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i/Documents/Dr. Dharmakumar's projects/Dr. Rohan Dharmakumar/Manuscript/Nature Communication Final Submission 2022/Revised Files/"/>
    </mc:Choice>
  </mc:AlternateContent>
  <xr:revisionPtr revIDLastSave="0" documentId="13_ncr:1_{44DDB4F9-8E92-A041-9B90-7AAA2445CA1A}" xr6:coauthVersionLast="36" xr6:coauthVersionMax="47" xr10:uidLastSave="{00000000-0000-0000-0000-000000000000}"/>
  <bookViews>
    <workbookView xWindow="7680" yWindow="460" windowWidth="28800" windowHeight="16860" activeTab="3" xr2:uid="{548BFAA0-71BC-2646-BEC9-1D4D61376AD7}"/>
  </bookViews>
  <sheets>
    <sheet name="Figure 2" sheetId="2" r:id="rId1"/>
    <sheet name="Figure 8" sheetId="1" r:id="rId2"/>
    <sheet name="Figure 9" sheetId="4" r:id="rId3"/>
    <sheet name="Figure 10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3" l="1"/>
  <c r="E42" i="1"/>
  <c r="L39" i="2"/>
  <c r="M39" i="2"/>
  <c r="H39" i="2"/>
  <c r="G39" i="2"/>
  <c r="F39" i="2"/>
  <c r="E39" i="2"/>
  <c r="D39" i="2"/>
  <c r="C39" i="2"/>
  <c r="B39" i="2"/>
  <c r="E38" i="2"/>
  <c r="F38" i="2"/>
  <c r="D38" i="2"/>
  <c r="B38" i="2"/>
  <c r="B37" i="2"/>
  <c r="F34" i="4" l="1"/>
  <c r="F33" i="4" s="1"/>
  <c r="E34" i="4"/>
  <c r="E33" i="4" s="1"/>
  <c r="D34" i="4"/>
  <c r="D33" i="4" s="1"/>
  <c r="C34" i="4"/>
  <c r="C33" i="4" s="1"/>
  <c r="F32" i="4"/>
  <c r="E32" i="4"/>
  <c r="D32" i="4"/>
  <c r="C32" i="4"/>
  <c r="F15" i="4"/>
  <c r="E15" i="4"/>
  <c r="E14" i="4" s="1"/>
  <c r="D15" i="4"/>
  <c r="D14" i="4" s="1"/>
  <c r="C15" i="4"/>
  <c r="C14" i="4" s="1"/>
  <c r="F14" i="4"/>
  <c r="F13" i="4"/>
  <c r="E13" i="4"/>
  <c r="D13" i="4"/>
  <c r="C13" i="4"/>
  <c r="M38" i="2"/>
  <c r="K39" i="2"/>
  <c r="J39" i="2"/>
  <c r="I39" i="2"/>
  <c r="H38" i="2"/>
  <c r="G38" i="2"/>
  <c r="L38" i="2"/>
  <c r="K38" i="2"/>
  <c r="J38" i="2"/>
  <c r="I38" i="2"/>
  <c r="C38" i="2"/>
  <c r="M37" i="2"/>
  <c r="L37" i="2"/>
  <c r="K37" i="2"/>
  <c r="J37" i="2"/>
  <c r="I37" i="2"/>
  <c r="H37" i="2"/>
  <c r="G37" i="2"/>
  <c r="F37" i="2"/>
  <c r="E37" i="2"/>
  <c r="D37" i="2"/>
  <c r="C37" i="2"/>
  <c r="H190" i="3" l="1"/>
  <c r="H189" i="3" s="1"/>
  <c r="G190" i="3"/>
  <c r="G189" i="3" s="1"/>
  <c r="F190" i="3"/>
  <c r="F189" i="3" s="1"/>
  <c r="E190" i="3"/>
  <c r="E189" i="3" s="1"/>
  <c r="D190" i="3"/>
  <c r="D189" i="3" s="1"/>
  <c r="C190" i="3"/>
  <c r="C189" i="3" s="1"/>
  <c r="H170" i="3"/>
  <c r="G170" i="3"/>
  <c r="F170" i="3"/>
  <c r="D171" i="3"/>
  <c r="D170" i="3" s="1"/>
  <c r="I171" i="3"/>
  <c r="I170" i="3" s="1"/>
  <c r="H171" i="3"/>
  <c r="G171" i="3"/>
  <c r="F171" i="3"/>
  <c r="E171" i="3"/>
  <c r="E170" i="3" s="1"/>
  <c r="C170" i="3"/>
  <c r="C171" i="3"/>
  <c r="G151" i="3"/>
  <c r="D152" i="3"/>
  <c r="D151" i="3" s="1"/>
  <c r="H152" i="3"/>
  <c r="H151" i="3" s="1"/>
  <c r="G152" i="3"/>
  <c r="F152" i="3"/>
  <c r="F151" i="3" s="1"/>
  <c r="E152" i="3"/>
  <c r="E151" i="3" s="1"/>
  <c r="C152" i="3"/>
  <c r="C151" i="3" s="1"/>
  <c r="I132" i="3"/>
  <c r="I131" i="3" s="1"/>
  <c r="H132" i="3"/>
  <c r="H131" i="3" s="1"/>
  <c r="G132" i="3"/>
  <c r="G131" i="3"/>
  <c r="F132" i="3"/>
  <c r="F131" i="3" s="1"/>
  <c r="E131" i="3"/>
  <c r="C132" i="3"/>
  <c r="C131" i="3" s="1"/>
  <c r="D132" i="3"/>
  <c r="D131" i="3" s="1"/>
  <c r="E132" i="3"/>
  <c r="F112" i="3"/>
  <c r="H113" i="3"/>
  <c r="H112" i="3" s="1"/>
  <c r="G113" i="3"/>
  <c r="G112" i="3" s="1"/>
  <c r="F113" i="3"/>
  <c r="E113" i="3"/>
  <c r="E112" i="3" s="1"/>
  <c r="D113" i="3"/>
  <c r="D112" i="3" s="1"/>
  <c r="C112" i="3"/>
  <c r="H94" i="3"/>
  <c r="H93" i="3" s="1"/>
  <c r="G94" i="3"/>
  <c r="G93" i="3" s="1"/>
  <c r="F94" i="3"/>
  <c r="E94" i="3"/>
  <c r="D94" i="3"/>
  <c r="D93" i="3" s="1"/>
  <c r="C94" i="3"/>
  <c r="C113" i="3"/>
  <c r="C93" i="3"/>
  <c r="I94" i="3"/>
  <c r="I93" i="3" s="1"/>
  <c r="H92" i="3"/>
  <c r="G92" i="3"/>
  <c r="E92" i="3"/>
  <c r="F93" i="3"/>
  <c r="E93" i="3"/>
  <c r="H74" i="3"/>
  <c r="G74" i="3"/>
  <c r="H75" i="3"/>
  <c r="G75" i="3"/>
  <c r="F75" i="3"/>
  <c r="F74" i="3" s="1"/>
  <c r="E75" i="3"/>
  <c r="E74" i="3" s="1"/>
  <c r="D75" i="3"/>
  <c r="D74" i="3" s="1"/>
  <c r="C75" i="3"/>
  <c r="C74" i="3" s="1"/>
  <c r="I61" i="3"/>
  <c r="H61" i="3"/>
  <c r="H62" i="3"/>
  <c r="G63" i="3"/>
  <c r="G62" i="3" s="1"/>
  <c r="F62" i="3"/>
  <c r="I63" i="3"/>
  <c r="I62" i="3" s="1"/>
  <c r="H63" i="3"/>
  <c r="F63" i="3"/>
  <c r="E63" i="3"/>
  <c r="E62" i="3" s="1"/>
  <c r="D63" i="3"/>
  <c r="D62" i="3" s="1"/>
  <c r="C63" i="3"/>
  <c r="C62" i="3" s="1"/>
  <c r="H48" i="3"/>
  <c r="G47" i="3"/>
  <c r="F47" i="3"/>
  <c r="F48" i="3"/>
  <c r="D47" i="3"/>
  <c r="H49" i="3"/>
  <c r="G49" i="3"/>
  <c r="F49" i="3"/>
  <c r="E49" i="3"/>
  <c r="E48" i="3" s="1"/>
  <c r="D49" i="3"/>
  <c r="D48" i="3" s="1"/>
  <c r="G48" i="3"/>
  <c r="C48" i="3"/>
  <c r="C49" i="3"/>
  <c r="C11" i="3"/>
  <c r="I37" i="3"/>
  <c r="G37" i="3"/>
  <c r="F37" i="3"/>
  <c r="E37" i="3"/>
  <c r="I38" i="3"/>
  <c r="H38" i="3"/>
  <c r="H37" i="3" s="1"/>
  <c r="G38" i="3"/>
  <c r="F38" i="3"/>
  <c r="E38" i="3"/>
  <c r="D38" i="3"/>
  <c r="D37" i="3" s="1"/>
  <c r="C38" i="3"/>
  <c r="C37" i="3" s="1"/>
  <c r="F23" i="3"/>
  <c r="G23" i="3"/>
  <c r="H22" i="3"/>
  <c r="H24" i="3"/>
  <c r="H23" i="3" s="1"/>
  <c r="G24" i="3"/>
  <c r="F24" i="3"/>
  <c r="E24" i="3"/>
  <c r="E23" i="3" s="1"/>
  <c r="D24" i="3"/>
  <c r="D23" i="3" s="1"/>
  <c r="C24" i="3"/>
  <c r="C23" i="3" s="1"/>
  <c r="H11" i="3"/>
  <c r="G11" i="3"/>
  <c r="F11" i="3"/>
  <c r="D11" i="3"/>
  <c r="I12" i="3"/>
  <c r="I11" i="3" s="1"/>
  <c r="H12" i="3"/>
  <c r="G12" i="3"/>
  <c r="F12" i="3"/>
  <c r="E12" i="3"/>
  <c r="E11" i="3" s="1"/>
  <c r="D12" i="3"/>
  <c r="E58" i="1"/>
  <c r="E90" i="1"/>
  <c r="E88" i="1"/>
  <c r="E87" i="1"/>
  <c r="D87" i="1"/>
  <c r="E82" i="1"/>
  <c r="E80" i="1"/>
  <c r="E79" i="1"/>
  <c r="D79" i="1"/>
  <c r="E74" i="1"/>
  <c r="E72" i="1"/>
  <c r="E71" i="1"/>
  <c r="D71" i="1"/>
  <c r="E66" i="1"/>
  <c r="E64" i="1"/>
  <c r="E63" i="1"/>
  <c r="D63" i="1"/>
  <c r="E56" i="1"/>
  <c r="E55" i="1"/>
  <c r="D55" i="1"/>
  <c r="E47" i="1"/>
  <c r="E50" i="1"/>
  <c r="E48" i="1"/>
  <c r="D47" i="1"/>
  <c r="E40" i="1"/>
  <c r="E34" i="1"/>
  <c r="E32" i="1"/>
  <c r="D31" i="1" l="1"/>
  <c r="H188" i="3" l="1"/>
  <c r="G188" i="3"/>
  <c r="F188" i="3"/>
  <c r="E188" i="3"/>
  <c r="D188" i="3"/>
  <c r="C188" i="3"/>
  <c r="I169" i="3"/>
  <c r="H169" i="3"/>
  <c r="G169" i="3"/>
  <c r="F169" i="3"/>
  <c r="E169" i="3"/>
  <c r="D169" i="3"/>
  <c r="C169" i="3"/>
  <c r="H150" i="3"/>
  <c r="G150" i="3"/>
  <c r="F150" i="3"/>
  <c r="E150" i="3"/>
  <c r="D150" i="3"/>
  <c r="C150" i="3"/>
  <c r="I130" i="3"/>
  <c r="H130" i="3"/>
  <c r="G130" i="3"/>
  <c r="F130" i="3"/>
  <c r="E130" i="3"/>
  <c r="D130" i="3"/>
  <c r="C130" i="3"/>
  <c r="H111" i="3"/>
  <c r="G111" i="3"/>
  <c r="F111" i="3"/>
  <c r="E111" i="3"/>
  <c r="D111" i="3"/>
  <c r="C111" i="3"/>
  <c r="I92" i="3"/>
  <c r="C92" i="3"/>
  <c r="D92" i="3"/>
  <c r="F73" i="3"/>
  <c r="F92" i="3"/>
  <c r="H73" i="3"/>
  <c r="G36" i="3"/>
  <c r="E36" i="3"/>
  <c r="G73" i="3"/>
  <c r="E73" i="3"/>
  <c r="D73" i="3"/>
  <c r="C73" i="3"/>
  <c r="G61" i="3"/>
  <c r="F61" i="3"/>
  <c r="E61" i="3"/>
  <c r="D61" i="3"/>
  <c r="C61" i="3"/>
  <c r="H47" i="3"/>
  <c r="E47" i="3"/>
  <c r="C47" i="3"/>
  <c r="H36" i="3"/>
  <c r="I36" i="3"/>
  <c r="D36" i="3"/>
  <c r="F36" i="3"/>
  <c r="C36" i="3"/>
  <c r="G22" i="3"/>
  <c r="F22" i="3"/>
  <c r="E22" i="3"/>
  <c r="D22" i="3"/>
  <c r="C22" i="3"/>
  <c r="I10" i="3"/>
  <c r="H10" i="3"/>
  <c r="G10" i="3"/>
  <c r="F10" i="3"/>
  <c r="E10" i="3"/>
  <c r="D10" i="3"/>
  <c r="C10" i="3"/>
  <c r="E39" i="1" l="1"/>
  <c r="D39" i="1"/>
  <c r="E31" i="1"/>
</calcChain>
</file>

<file path=xl/sharedStrings.xml><?xml version="1.0" encoding="utf-8"?>
<sst xmlns="http://schemas.openxmlformats.org/spreadsheetml/2006/main" count="367" uniqueCount="97">
  <si>
    <t>HCP-1</t>
  </si>
  <si>
    <t>FTH1</t>
  </si>
  <si>
    <t>IL1-beta</t>
  </si>
  <si>
    <t>TNF-alpha</t>
  </si>
  <si>
    <t>CD36</t>
  </si>
  <si>
    <t>SR-AI</t>
  </si>
  <si>
    <t>LOX-1</t>
  </si>
  <si>
    <t>IMH-</t>
  </si>
  <si>
    <t>IMH+</t>
  </si>
  <si>
    <t>Data 1</t>
  </si>
  <si>
    <t>Data 2</t>
  </si>
  <si>
    <t>Data 3</t>
  </si>
  <si>
    <t>Mean</t>
  </si>
  <si>
    <t>Protein</t>
  </si>
  <si>
    <t>Figure 8b</t>
  </si>
  <si>
    <t>Figure 8c</t>
  </si>
  <si>
    <t>IMH+ R2*</t>
  </si>
  <si>
    <t>IMH+ PDFF</t>
  </si>
  <si>
    <t>IMH- R2*</t>
  </si>
  <si>
    <t>IMH- PDFF</t>
  </si>
  <si>
    <t>%</t>
  </si>
  <si>
    <t>D3</t>
  </si>
  <si>
    <t>Wk8</t>
  </si>
  <si>
    <t>M6</t>
  </si>
  <si>
    <t>Figure 2b and c</t>
  </si>
  <si>
    <t>Baseline</t>
  </si>
  <si>
    <t>Remote Zone (DFP+/IMH+)</t>
  </si>
  <si>
    <t>Remote Zone (DFP-/IMH+)</t>
  </si>
  <si>
    <t>Infarct Zone (DFP+/IMH+)</t>
  </si>
  <si>
    <t>Infarct Zone (DFP-/IMH+)</t>
  </si>
  <si>
    <t>Infarct/Remote Zone (DFP+/IMH+)</t>
  </si>
  <si>
    <t>Infarct/Remote Zone (DFP-/IMH+)</t>
  </si>
  <si>
    <t>Remote</t>
  </si>
  <si>
    <t>MI-D3</t>
  </si>
  <si>
    <t>MI-Wk8</t>
  </si>
  <si>
    <t>MI-M6</t>
  </si>
  <si>
    <t>Infarct</t>
  </si>
  <si>
    <t>Infarct: Remote</t>
  </si>
  <si>
    <t>D3 vs Wk8</t>
  </si>
  <si>
    <t>Wk8 vs M6</t>
  </si>
  <si>
    <t>D3 vs M6</t>
  </si>
  <si>
    <t>Figure 10a</t>
  </si>
  <si>
    <t>Figure 10b</t>
  </si>
  <si>
    <t>Figure 10c</t>
  </si>
  <si>
    <t>Figure 10d</t>
  </si>
  <si>
    <t>Figure 10e</t>
  </si>
  <si>
    <t>Figure 10f</t>
  </si>
  <si>
    <t>mean</t>
  </si>
  <si>
    <t>STRAIN</t>
  </si>
  <si>
    <t>DFP+/IMH+</t>
  </si>
  <si>
    <t>DFP-/IMH+</t>
  </si>
  <si>
    <t>pSTR-D3</t>
  </si>
  <si>
    <t>pSTR-Wk8</t>
  </si>
  <si>
    <t>pSTR-M6</t>
  </si>
  <si>
    <t>Figure 10g</t>
  </si>
  <si>
    <t>%Delta_pSTR_D3 vs Wk8</t>
  </si>
  <si>
    <t>% Delta_pSTR_Wk_8 vs M6</t>
  </si>
  <si>
    <t>% Delta_pSTR_D3 vs M6</t>
  </si>
  <si>
    <t>Figure 10h</t>
  </si>
  <si>
    <t xml:space="preserve">DFP+/IMH+ </t>
  </si>
  <si>
    <t>STRAIN ( 10^2)</t>
  </si>
  <si>
    <t>Figure 10i</t>
  </si>
  <si>
    <t>ESV</t>
  </si>
  <si>
    <t>ESV-D3</t>
  </si>
  <si>
    <t>ESV-Wk8</t>
  </si>
  <si>
    <t>ESV-M6</t>
  </si>
  <si>
    <t>%Delta_ESV_D3 vs Wk8</t>
  </si>
  <si>
    <t>% Delta_ESV_Wk_8 vs M6</t>
  </si>
  <si>
    <t>% Delta_ESV_D3 vs M6</t>
  </si>
  <si>
    <t>Figure 10j</t>
  </si>
  <si>
    <t>LVEF</t>
  </si>
  <si>
    <t>LVEF-D3</t>
  </si>
  <si>
    <t>LVEF-Wk8</t>
  </si>
  <si>
    <t>LVEF-M6</t>
  </si>
  <si>
    <t>%Delta_LVEF_D3 vs Wk8</t>
  </si>
  <si>
    <t>% Delta_LVEF_Wk_8 vs M6</t>
  </si>
  <si>
    <t>% Delta_LVEF_D3 vs M6</t>
  </si>
  <si>
    <t>Figure 10k</t>
  </si>
  <si>
    <t>Figure 10l</t>
  </si>
  <si>
    <t>R2*</t>
  </si>
  <si>
    <t>PDFF</t>
  </si>
  <si>
    <t>Figure 9</t>
  </si>
  <si>
    <t>SR-BI</t>
  </si>
  <si>
    <t>SEM</t>
  </si>
  <si>
    <t>n</t>
  </si>
  <si>
    <t xml:space="preserve">SEM </t>
  </si>
  <si>
    <t>b</t>
  </si>
  <si>
    <t>c</t>
  </si>
  <si>
    <t>Densitometric values of IMH- group of each indicated protein were arbitrarily set equal to 1, and values of corresponding IMH+ group are normalized to this reference point</t>
  </si>
  <si>
    <t>* indicate non-specific band</t>
  </si>
  <si>
    <t>p-value</t>
  </si>
  <si>
    <t>Units</t>
  </si>
  <si>
    <t>Time</t>
  </si>
  <si>
    <t xml:space="preserve"> 1/ms</t>
  </si>
  <si>
    <t>Wk8 vs. D3</t>
  </si>
  <si>
    <t>M6 vs. D3</t>
  </si>
  <si>
    <t>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Fill="1"/>
    <xf numFmtId="0" fontId="0" fillId="0" borderId="0" xfId="0" applyFill="1"/>
    <xf numFmtId="0" fontId="0" fillId="0" borderId="0" xfId="0" applyFont="1"/>
    <xf numFmtId="164" fontId="0" fillId="0" borderId="0" xfId="0" applyNumberFormat="1"/>
    <xf numFmtId="164" fontId="0" fillId="0" borderId="0" xfId="0" applyNumberFormat="1" applyFont="1" applyFill="1"/>
    <xf numFmtId="165" fontId="0" fillId="0" borderId="0" xfId="0" applyNumberFormat="1"/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/>
    <xf numFmtId="165" fontId="0" fillId="0" borderId="0" xfId="0" applyNumberFormat="1" applyFont="1"/>
    <xf numFmtId="165" fontId="0" fillId="0" borderId="0" xfId="0" applyNumberFormat="1" applyFont="1" applyFill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2</xdr:row>
      <xdr:rowOff>38100</xdr:rowOff>
    </xdr:from>
    <xdr:to>
      <xdr:col>11</xdr:col>
      <xdr:colOff>355600</xdr:colOff>
      <xdr:row>22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6159DE5-1DF2-5348-BB9B-C68F1C87D5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73400" y="444500"/>
          <a:ext cx="10058400" cy="4165600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  <xdr:twoCellAnchor editAs="oneCell">
    <xdr:from>
      <xdr:col>11</xdr:col>
      <xdr:colOff>787400</xdr:colOff>
      <xdr:row>2</xdr:row>
      <xdr:rowOff>38100</xdr:rowOff>
    </xdr:from>
    <xdr:to>
      <xdr:col>24</xdr:col>
      <xdr:colOff>114300</xdr:colOff>
      <xdr:row>22</xdr:row>
      <xdr:rowOff>139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33E1F3B-D69D-9146-9D6A-D9BC47C605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563600" y="444500"/>
          <a:ext cx="10058400" cy="4165600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  <xdr:twoCellAnchor editAs="oneCell">
    <xdr:from>
      <xdr:col>24</xdr:col>
      <xdr:colOff>584200</xdr:colOff>
      <xdr:row>2</xdr:row>
      <xdr:rowOff>50800</xdr:rowOff>
    </xdr:from>
    <xdr:to>
      <xdr:col>36</xdr:col>
      <xdr:colOff>736600</xdr:colOff>
      <xdr:row>22</xdr:row>
      <xdr:rowOff>101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68B60E9-97E2-ED4A-9BE6-6C2A7E07CD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4091900" y="457200"/>
          <a:ext cx="10058400" cy="4114800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10653-675B-4044-A0B4-45A039266264}">
  <dimension ref="A1:M50"/>
  <sheetViews>
    <sheetView topLeftCell="A19" workbookViewId="0">
      <selection activeCell="B37" sqref="B37:M39"/>
    </sheetView>
  </sheetViews>
  <sheetFormatPr baseColWidth="10" defaultColWidth="11" defaultRowHeight="16" x14ac:dyDescent="0.2"/>
  <cols>
    <col min="1" max="13" width="11.6640625" customWidth="1"/>
  </cols>
  <sheetData>
    <row r="1" spans="1:13" x14ac:dyDescent="0.2">
      <c r="A1" t="s">
        <v>24</v>
      </c>
      <c r="B1" s="5" t="s">
        <v>16</v>
      </c>
      <c r="C1" s="5" t="s">
        <v>18</v>
      </c>
      <c r="D1" s="5" t="s">
        <v>17</v>
      </c>
      <c r="E1" s="5" t="s">
        <v>19</v>
      </c>
      <c r="F1" s="5" t="s">
        <v>16</v>
      </c>
      <c r="G1" s="5" t="s">
        <v>18</v>
      </c>
      <c r="H1" t="s">
        <v>17</v>
      </c>
      <c r="I1" t="s">
        <v>19</v>
      </c>
      <c r="J1" t="s">
        <v>16</v>
      </c>
      <c r="K1" t="s">
        <v>18</v>
      </c>
      <c r="L1" t="s">
        <v>17</v>
      </c>
      <c r="M1" t="s">
        <v>19</v>
      </c>
    </row>
    <row r="2" spans="1:13" x14ac:dyDescent="0.2">
      <c r="A2" t="s">
        <v>91</v>
      </c>
      <c r="B2" t="s">
        <v>93</v>
      </c>
      <c r="C2" t="s">
        <v>93</v>
      </c>
      <c r="D2" t="s">
        <v>20</v>
      </c>
      <c r="E2" t="s">
        <v>20</v>
      </c>
      <c r="F2" t="s">
        <v>93</v>
      </c>
      <c r="G2" t="s">
        <v>93</v>
      </c>
      <c r="H2" t="s">
        <v>20</v>
      </c>
      <c r="I2" t="s">
        <v>20</v>
      </c>
      <c r="J2" t="s">
        <v>93</v>
      </c>
      <c r="K2" t="s">
        <v>93</v>
      </c>
      <c r="L2" t="s">
        <v>20</v>
      </c>
      <c r="M2" t="s">
        <v>20</v>
      </c>
    </row>
    <row r="3" spans="1:13" x14ac:dyDescent="0.2">
      <c r="A3" t="s">
        <v>92</v>
      </c>
      <c r="B3" t="s">
        <v>21</v>
      </c>
      <c r="C3" t="s">
        <v>21</v>
      </c>
      <c r="D3" t="s">
        <v>21</v>
      </c>
      <c r="E3" t="s">
        <v>21</v>
      </c>
      <c r="F3" t="s">
        <v>22</v>
      </c>
      <c r="G3" t="s">
        <v>22</v>
      </c>
      <c r="H3" t="s">
        <v>22</v>
      </c>
      <c r="I3" t="s">
        <v>22</v>
      </c>
      <c r="J3" t="s">
        <v>23</v>
      </c>
      <c r="K3" t="s">
        <v>23</v>
      </c>
      <c r="L3" t="s">
        <v>23</v>
      </c>
      <c r="M3" t="s">
        <v>23</v>
      </c>
    </row>
    <row r="4" spans="1:13" x14ac:dyDescent="0.2">
      <c r="B4" s="7">
        <v>26.918220000000002</v>
      </c>
      <c r="C4" s="7">
        <v>47.435000000000002</v>
      </c>
      <c r="D4" s="7">
        <v>1.05169</v>
      </c>
      <c r="E4" s="7">
        <v>1.113</v>
      </c>
      <c r="F4" s="7">
        <v>26.779219999999999</v>
      </c>
      <c r="G4" s="7">
        <v>35.094999999999999</v>
      </c>
      <c r="H4" s="7">
        <v>1.4030670000000001</v>
      </c>
      <c r="I4" s="7">
        <v>0.88100000000000001</v>
      </c>
      <c r="J4" s="7">
        <v>29.105119999999999</v>
      </c>
      <c r="K4" s="7">
        <v>30.167000000000002</v>
      </c>
      <c r="L4" s="7">
        <v>1.7958400000000001</v>
      </c>
      <c r="M4" s="7">
        <v>2.8559999999999999</v>
      </c>
    </row>
    <row r="5" spans="1:13" x14ac:dyDescent="0.2">
      <c r="B5" s="7">
        <v>48.366799999999998</v>
      </c>
      <c r="C5" s="7">
        <v>42.415999999999997</v>
      </c>
      <c r="D5" s="7">
        <v>0.616703</v>
      </c>
      <c r="E5" s="7">
        <v>0.55800000000000005</v>
      </c>
      <c r="F5" s="7">
        <v>27.588740000000001</v>
      </c>
      <c r="G5" s="7">
        <v>31.204999999999998</v>
      </c>
      <c r="H5" s="7">
        <v>1.628382</v>
      </c>
      <c r="I5" s="7">
        <v>0.54500000000000004</v>
      </c>
      <c r="J5" s="7">
        <v>30.051130000000001</v>
      </c>
      <c r="K5" s="7">
        <v>32.790999999999997</v>
      </c>
      <c r="L5" s="7">
        <v>1.68222</v>
      </c>
      <c r="M5" s="7">
        <v>2.9020000000000001</v>
      </c>
    </row>
    <row r="6" spans="1:13" x14ac:dyDescent="0.2">
      <c r="B6" s="7">
        <v>27.266380000000002</v>
      </c>
      <c r="C6" s="7">
        <v>41.36</v>
      </c>
      <c r="D6" s="7">
        <v>2.410971</v>
      </c>
      <c r="E6" s="7">
        <v>1.1599999999999999</v>
      </c>
      <c r="F6" s="7">
        <v>27.706890000000001</v>
      </c>
      <c r="G6" s="7">
        <v>24.681999999999999</v>
      </c>
      <c r="H6" s="7">
        <v>1.9499690000000001</v>
      </c>
      <c r="I6" s="7">
        <v>1.5760000000000001</v>
      </c>
      <c r="J6" s="7">
        <v>30.129439999999999</v>
      </c>
      <c r="K6" s="7">
        <v>37.259</v>
      </c>
      <c r="L6" s="7">
        <v>0.74834000000000001</v>
      </c>
      <c r="M6" s="7">
        <v>3.2469999999999999</v>
      </c>
    </row>
    <row r="7" spans="1:13" x14ac:dyDescent="0.2">
      <c r="B7" s="7">
        <v>28.20157</v>
      </c>
      <c r="C7" s="7">
        <v>37.298000000000002</v>
      </c>
      <c r="D7" s="7">
        <v>0.74015200000000003</v>
      </c>
      <c r="E7" s="7">
        <v>2.5099999999999998</v>
      </c>
      <c r="F7" s="7">
        <v>30.048100000000002</v>
      </c>
      <c r="G7" s="7">
        <v>24.167000000000002</v>
      </c>
      <c r="H7" s="7">
        <v>1.2654989999999999</v>
      </c>
      <c r="I7" s="7">
        <v>2.1669999999999998</v>
      </c>
      <c r="J7" s="7">
        <v>31.98902</v>
      </c>
      <c r="K7" s="7">
        <v>36.332999999999998</v>
      </c>
      <c r="L7" s="7">
        <v>3.0502600000000002</v>
      </c>
      <c r="M7" s="7">
        <v>1.8129999999999999</v>
      </c>
    </row>
    <row r="8" spans="1:13" x14ac:dyDescent="0.2">
      <c r="B8" s="7">
        <v>28.302109999999999</v>
      </c>
      <c r="C8" s="7">
        <v>35.188000000000002</v>
      </c>
      <c r="D8" s="7">
        <v>1.709703</v>
      </c>
      <c r="E8" s="7">
        <v>2.7120000000000002</v>
      </c>
      <c r="F8" s="7">
        <v>30.516349999999999</v>
      </c>
      <c r="G8" s="7">
        <v>25.838000000000001</v>
      </c>
      <c r="H8" s="7">
        <v>1.939899</v>
      </c>
      <c r="I8" s="7">
        <v>2.0499999999999998</v>
      </c>
      <c r="J8" s="7">
        <v>32.937309999999997</v>
      </c>
      <c r="K8" s="7">
        <v>22.155999999999999</v>
      </c>
      <c r="L8" s="7">
        <v>2.0810499999999998</v>
      </c>
      <c r="M8" s="7">
        <v>2.4430000000000001</v>
      </c>
    </row>
    <row r="9" spans="1:13" x14ac:dyDescent="0.2">
      <c r="B9" s="7">
        <v>31.657150000000001</v>
      </c>
      <c r="C9" s="7">
        <v>39.904000000000003</v>
      </c>
      <c r="D9" s="7">
        <v>2.2012879999999999</v>
      </c>
      <c r="E9" s="7">
        <v>1.867</v>
      </c>
      <c r="F9" s="7">
        <v>30.909109999999998</v>
      </c>
      <c r="G9" s="7">
        <v>28.712</v>
      </c>
      <c r="H9" s="7">
        <v>2.0467</v>
      </c>
      <c r="I9" s="7">
        <v>2.5880000000000001</v>
      </c>
      <c r="J9" s="7">
        <v>33.242559999999997</v>
      </c>
      <c r="K9" s="7">
        <v>28.83</v>
      </c>
      <c r="L9" s="7">
        <v>3.8887700000000001</v>
      </c>
      <c r="M9" s="7">
        <v>1.8009999999999999</v>
      </c>
    </row>
    <row r="10" spans="1:13" x14ac:dyDescent="0.2">
      <c r="B10" s="7">
        <v>32.372549999999997</v>
      </c>
      <c r="C10" s="7">
        <v>31.193999999999999</v>
      </c>
      <c r="D10" s="7">
        <v>1.736262</v>
      </c>
      <c r="E10" s="7">
        <v>2.1110000000000002</v>
      </c>
      <c r="F10" s="7">
        <v>33.300460000000001</v>
      </c>
      <c r="G10" s="7">
        <v>28.65</v>
      </c>
      <c r="H10" s="7">
        <v>2.2489720000000002</v>
      </c>
      <c r="I10" s="7">
        <v>2.7749999999999999</v>
      </c>
      <c r="J10" s="7">
        <v>35.180309999999999</v>
      </c>
      <c r="K10" s="7">
        <v>22.224</v>
      </c>
      <c r="L10" s="7">
        <v>4.0223599999999999</v>
      </c>
      <c r="M10" s="7">
        <v>2.0339999999999998</v>
      </c>
    </row>
    <row r="11" spans="1:13" x14ac:dyDescent="0.2">
      <c r="B11" s="7">
        <v>32.56371</v>
      </c>
      <c r="C11" s="7">
        <v>33.036999999999999</v>
      </c>
      <c r="D11" s="7">
        <v>1.2920510000000001</v>
      </c>
      <c r="E11" s="7">
        <v>2.0369999999999999</v>
      </c>
      <c r="F11" s="7">
        <v>34.713520000000003</v>
      </c>
      <c r="G11" s="7">
        <v>28.637</v>
      </c>
      <c r="H11" s="7">
        <v>1.6688639999999999</v>
      </c>
      <c r="I11" s="7">
        <v>2.54</v>
      </c>
      <c r="J11" s="7">
        <v>35.749650000000003</v>
      </c>
      <c r="K11" s="7"/>
      <c r="L11" s="7">
        <v>4.1876600000000002</v>
      </c>
      <c r="M11" s="7"/>
    </row>
    <row r="12" spans="1:13" x14ac:dyDescent="0.2">
      <c r="B12" s="7">
        <v>33.841819999999998</v>
      </c>
      <c r="C12" s="7">
        <v>34.011000000000003</v>
      </c>
      <c r="D12" s="7">
        <v>1.799417</v>
      </c>
      <c r="E12" s="7">
        <v>2.59</v>
      </c>
      <c r="F12" s="7">
        <v>34.385629999999999</v>
      </c>
      <c r="G12" s="7">
        <v>33.512</v>
      </c>
      <c r="H12" s="7">
        <v>1.9341109999999999</v>
      </c>
      <c r="I12" s="7">
        <v>3.4159999999999999</v>
      </c>
      <c r="J12" s="7">
        <v>35.789619999999999</v>
      </c>
      <c r="K12" s="7"/>
      <c r="L12" s="7">
        <v>3.03267</v>
      </c>
      <c r="M12" s="7"/>
    </row>
    <row r="13" spans="1:13" x14ac:dyDescent="0.2">
      <c r="B13" s="7">
        <v>35.256349999999998</v>
      </c>
      <c r="C13" s="7">
        <v>35.369</v>
      </c>
      <c r="D13" s="7">
        <v>2.4747479999999999</v>
      </c>
      <c r="E13" s="7">
        <v>2.8450000000000002</v>
      </c>
      <c r="F13" s="7">
        <v>34.619349999999997</v>
      </c>
      <c r="G13" s="7">
        <v>32.93</v>
      </c>
      <c r="H13" s="7">
        <v>2.450393</v>
      </c>
      <c r="I13" s="7">
        <v>3.2109999999999999</v>
      </c>
      <c r="J13" s="7">
        <v>35.92597</v>
      </c>
      <c r="K13" s="7"/>
      <c r="L13" s="7">
        <v>4.0507400000000002</v>
      </c>
      <c r="M13" s="7"/>
    </row>
    <row r="14" spans="1:13" x14ac:dyDescent="0.2">
      <c r="B14" s="7">
        <v>35.538240000000002</v>
      </c>
      <c r="C14" s="7">
        <v>32.011000000000003</v>
      </c>
      <c r="D14" s="7">
        <v>2.2802159999999998</v>
      </c>
      <c r="E14" s="7">
        <v>2.073</v>
      </c>
      <c r="F14" s="7">
        <v>34.730559999999997</v>
      </c>
      <c r="G14" s="7">
        <v>35.156999999999996</v>
      </c>
      <c r="H14" s="7">
        <v>1.4703269999999999</v>
      </c>
      <c r="I14" s="7">
        <v>1.998</v>
      </c>
      <c r="J14" s="7">
        <v>36</v>
      </c>
      <c r="K14" s="7"/>
      <c r="L14" s="7">
        <v>1.64052</v>
      </c>
      <c r="M14" s="7"/>
    </row>
    <row r="15" spans="1:13" x14ac:dyDescent="0.2">
      <c r="B15" s="7">
        <v>35.793399999999998</v>
      </c>
      <c r="C15" s="7">
        <v>26.692</v>
      </c>
      <c r="D15" s="7">
        <v>1.9182490000000001</v>
      </c>
      <c r="E15" s="7">
        <v>2.5379999999999998</v>
      </c>
      <c r="F15" s="7">
        <v>34.950009999999999</v>
      </c>
      <c r="G15" s="7"/>
      <c r="H15" s="7">
        <v>1.4362440000000001</v>
      </c>
      <c r="I15" s="7"/>
      <c r="J15" s="7">
        <v>36.813499999999998</v>
      </c>
      <c r="K15" s="7"/>
      <c r="L15" s="7">
        <v>3.3822299999999998</v>
      </c>
      <c r="M15" s="7"/>
    </row>
    <row r="16" spans="1:13" x14ac:dyDescent="0.2">
      <c r="B16" s="7">
        <v>36.12032</v>
      </c>
      <c r="C16" s="7">
        <v>22.853000000000002</v>
      </c>
      <c r="D16" s="7">
        <v>2.2691870000000001</v>
      </c>
      <c r="E16" s="7">
        <v>2.4260000000000002</v>
      </c>
      <c r="F16" s="7">
        <v>35.791249999999998</v>
      </c>
      <c r="G16" s="7"/>
      <c r="H16" s="7">
        <v>1.4616830000000001</v>
      </c>
      <c r="I16" s="7"/>
      <c r="J16" s="7">
        <v>36.893259999999998</v>
      </c>
      <c r="K16" s="7"/>
      <c r="L16" s="7">
        <v>2.7601399999999998</v>
      </c>
      <c r="M16" s="7"/>
    </row>
    <row r="17" spans="2:13" x14ac:dyDescent="0.2">
      <c r="B17" s="7">
        <v>36.542830000000002</v>
      </c>
      <c r="C17" s="7">
        <v>22.716000000000001</v>
      </c>
      <c r="D17" s="7">
        <v>1.480345</v>
      </c>
      <c r="E17" s="7">
        <v>1.821</v>
      </c>
      <c r="F17" s="7">
        <v>36.55303</v>
      </c>
      <c r="G17" s="7"/>
      <c r="H17" s="7">
        <v>1.618692</v>
      </c>
      <c r="I17" s="7"/>
      <c r="J17" s="7">
        <v>37.855049999999999</v>
      </c>
      <c r="K17" s="7"/>
      <c r="L17" s="7">
        <v>3.1307200000000002</v>
      </c>
      <c r="M17" s="7"/>
    </row>
    <row r="18" spans="2:13" x14ac:dyDescent="0.2">
      <c r="B18" s="7">
        <v>36.874830000000003</v>
      </c>
      <c r="C18" s="7">
        <v>16.34</v>
      </c>
      <c r="D18" s="7">
        <v>2.3003179999999999</v>
      </c>
      <c r="E18" s="7">
        <v>1.74</v>
      </c>
      <c r="F18" s="7">
        <v>38.03443</v>
      </c>
      <c r="G18" s="7"/>
      <c r="H18" s="7">
        <v>1.3751660000000001</v>
      </c>
      <c r="I18" s="7"/>
      <c r="J18" s="7">
        <v>39.252569999999999</v>
      </c>
      <c r="K18" s="7"/>
      <c r="L18" s="7">
        <v>3.8913199999999999</v>
      </c>
      <c r="M18" s="7"/>
    </row>
    <row r="19" spans="2:13" x14ac:dyDescent="0.2">
      <c r="B19" s="7">
        <v>37.54307</v>
      </c>
      <c r="C19" s="7">
        <v>15.323</v>
      </c>
      <c r="D19" s="7">
        <v>2.579151</v>
      </c>
      <c r="E19" s="7">
        <v>1.49</v>
      </c>
      <c r="F19" s="7">
        <v>38.03792</v>
      </c>
      <c r="G19" s="7"/>
      <c r="H19" s="7">
        <v>2.5642749999999999</v>
      </c>
      <c r="I19" s="7"/>
      <c r="J19" s="7">
        <v>41.838189999999997</v>
      </c>
      <c r="K19" s="7"/>
      <c r="L19" s="7">
        <v>6.3492899999999999</v>
      </c>
      <c r="M19" s="7"/>
    </row>
    <row r="20" spans="2:13" x14ac:dyDescent="0.2">
      <c r="B20" s="7">
        <v>39.771189999999997</v>
      </c>
      <c r="C20" s="7"/>
      <c r="D20" s="7">
        <v>1.550305</v>
      </c>
      <c r="E20" s="7"/>
      <c r="F20" s="7">
        <v>38.956310000000002</v>
      </c>
      <c r="G20" s="7"/>
      <c r="H20" s="7">
        <v>2.0382669999999998</v>
      </c>
      <c r="I20" s="7"/>
      <c r="J20" s="7">
        <v>42.455950000000001</v>
      </c>
      <c r="K20" s="7"/>
      <c r="L20" s="7">
        <v>5.3911100000000003</v>
      </c>
      <c r="M20" s="7"/>
    </row>
    <row r="21" spans="2:13" x14ac:dyDescent="0.2">
      <c r="B21" s="7">
        <v>40.252000000000002</v>
      </c>
      <c r="C21" s="7"/>
      <c r="D21" s="7">
        <v>1.371084</v>
      </c>
      <c r="E21" s="7"/>
      <c r="F21" s="7">
        <v>39.796129999999998</v>
      </c>
      <c r="G21" s="7"/>
      <c r="H21" s="7">
        <v>1.3388089999999999</v>
      </c>
      <c r="I21" s="7"/>
      <c r="J21" s="7">
        <v>42.588639999999998</v>
      </c>
      <c r="K21" s="7"/>
      <c r="L21" s="7">
        <v>3.59415</v>
      </c>
      <c r="M21" s="7"/>
    </row>
    <row r="22" spans="2:13" x14ac:dyDescent="0.2">
      <c r="B22" s="7">
        <v>41.25665</v>
      </c>
      <c r="C22" s="7"/>
      <c r="D22" s="7">
        <v>1.652887</v>
      </c>
      <c r="E22" s="7"/>
      <c r="F22" s="7">
        <v>39.113419999999998</v>
      </c>
      <c r="G22" s="7"/>
      <c r="H22" s="7">
        <v>3.627923</v>
      </c>
      <c r="I22" s="7"/>
      <c r="J22" s="7">
        <v>42.781599999999997</v>
      </c>
      <c r="K22" s="7"/>
      <c r="L22" s="7">
        <v>4.0738500000000002</v>
      </c>
      <c r="M22" s="7"/>
    </row>
    <row r="23" spans="2:13" x14ac:dyDescent="0.2">
      <c r="B23" s="7">
        <v>43.19482</v>
      </c>
      <c r="C23" s="7"/>
      <c r="D23" s="7">
        <v>2.8118639999999999</v>
      </c>
      <c r="E23" s="7"/>
      <c r="F23" s="7">
        <v>41.998579999999997</v>
      </c>
      <c r="G23" s="7"/>
      <c r="H23" s="7">
        <v>4.4058250000000001</v>
      </c>
      <c r="I23" s="7"/>
      <c r="J23" s="7">
        <v>43.163989999999998</v>
      </c>
      <c r="K23" s="7"/>
      <c r="L23" s="7">
        <v>2.2139199999999999</v>
      </c>
      <c r="M23" s="7"/>
    </row>
    <row r="24" spans="2:13" x14ac:dyDescent="0.2">
      <c r="B24" s="7">
        <v>44.318849999999998</v>
      </c>
      <c r="C24" s="7"/>
      <c r="D24" s="7">
        <v>1.0284979999999999</v>
      </c>
      <c r="E24" s="7"/>
      <c r="F24" s="7">
        <v>41.360349999999997</v>
      </c>
      <c r="G24" s="7"/>
      <c r="H24" s="7">
        <v>2.3335729999999999</v>
      </c>
      <c r="I24" s="7"/>
      <c r="J24" s="7">
        <v>43.766219999999997</v>
      </c>
      <c r="K24" s="7"/>
      <c r="L24" s="7">
        <v>4.8231799999999998</v>
      </c>
      <c r="M24" s="7"/>
    </row>
    <row r="25" spans="2:13" x14ac:dyDescent="0.2">
      <c r="B25" s="7">
        <v>47.735880000000002</v>
      </c>
      <c r="C25" s="7"/>
      <c r="D25" s="7">
        <v>2.8334709999999999</v>
      </c>
      <c r="E25" s="7"/>
      <c r="F25" s="7">
        <v>41.537480000000002</v>
      </c>
      <c r="G25" s="7"/>
      <c r="H25" s="7">
        <v>1.5434760000000001</v>
      </c>
      <c r="I25" s="7"/>
      <c r="J25" s="7">
        <v>44.759790000000002</v>
      </c>
      <c r="K25" s="7"/>
      <c r="L25" s="7">
        <v>5.2237099999999996</v>
      </c>
      <c r="M25" s="7"/>
    </row>
    <row r="26" spans="2:13" x14ac:dyDescent="0.2">
      <c r="B26" s="7">
        <v>47.740859999999998</v>
      </c>
      <c r="C26" s="7"/>
      <c r="D26" s="7">
        <v>1.08683</v>
      </c>
      <c r="E26" s="7"/>
      <c r="F26" s="7">
        <v>42.842849999999999</v>
      </c>
      <c r="G26" s="7"/>
      <c r="H26" s="7">
        <v>2.3891049999999998</v>
      </c>
      <c r="I26" s="7"/>
      <c r="J26" s="7">
        <v>44.88805</v>
      </c>
      <c r="K26" s="7"/>
      <c r="L26" s="7">
        <v>5.0246899999999997</v>
      </c>
      <c r="M26" s="7"/>
    </row>
    <row r="27" spans="2:13" x14ac:dyDescent="0.2">
      <c r="B27" s="7">
        <v>50.869459999999997</v>
      </c>
      <c r="C27" s="7"/>
      <c r="D27" s="7">
        <v>2.0316360000000002</v>
      </c>
      <c r="E27" s="7"/>
      <c r="F27" s="7">
        <v>42.915889999999997</v>
      </c>
      <c r="G27" s="7"/>
      <c r="H27" s="7">
        <v>2.0854819999999998</v>
      </c>
      <c r="I27" s="7"/>
      <c r="J27" s="7">
        <v>65.708320000000001</v>
      </c>
      <c r="K27" s="7"/>
      <c r="L27" s="7">
        <v>9.1065000000000005</v>
      </c>
      <c r="M27" s="7"/>
    </row>
    <row r="28" spans="2:13" x14ac:dyDescent="0.2">
      <c r="B28" s="7">
        <v>55.149749999999997</v>
      </c>
      <c r="C28" s="7"/>
      <c r="D28" s="7">
        <v>2.3645170000000002</v>
      </c>
      <c r="E28" s="7"/>
      <c r="F28" s="7">
        <v>43.11101</v>
      </c>
      <c r="G28" s="7"/>
      <c r="H28" s="7">
        <v>1.7638499999999999</v>
      </c>
      <c r="I28" s="7"/>
      <c r="J28" s="7">
        <v>46.277070000000002</v>
      </c>
      <c r="K28" s="7"/>
      <c r="L28" s="7">
        <v>4.2112299999999996</v>
      </c>
      <c r="M28" s="7"/>
    </row>
    <row r="29" spans="2:13" x14ac:dyDescent="0.2">
      <c r="B29" s="7">
        <v>55.392940000000003</v>
      </c>
      <c r="C29" s="7"/>
      <c r="D29" s="7">
        <v>0.86838700000000002</v>
      </c>
      <c r="E29" s="7"/>
      <c r="F29" s="7">
        <v>43.349040000000002</v>
      </c>
      <c r="G29" s="7"/>
      <c r="H29" s="7">
        <v>1.618754</v>
      </c>
      <c r="I29" s="7"/>
      <c r="J29" s="7">
        <v>47.565910000000002</v>
      </c>
      <c r="K29" s="7"/>
      <c r="L29" s="7">
        <v>2.6928100000000001</v>
      </c>
      <c r="M29" s="7"/>
    </row>
    <row r="30" spans="2:13" x14ac:dyDescent="0.2">
      <c r="B30" s="7">
        <v>55.90014</v>
      </c>
      <c r="C30" s="7"/>
      <c r="D30" s="7">
        <v>2.340255</v>
      </c>
      <c r="E30" s="7"/>
      <c r="F30" s="7">
        <v>44.587699999999998</v>
      </c>
      <c r="G30" s="7"/>
      <c r="H30" s="7">
        <v>1.788046</v>
      </c>
      <c r="I30" s="7"/>
      <c r="J30" s="7">
        <v>48.835799999999999</v>
      </c>
      <c r="K30" s="7"/>
      <c r="L30" s="7">
        <v>3.42787</v>
      </c>
      <c r="M30" s="7"/>
    </row>
    <row r="31" spans="2:13" x14ac:dyDescent="0.2">
      <c r="B31" s="7">
        <v>60.59957</v>
      </c>
      <c r="C31" s="7"/>
      <c r="D31" s="7">
        <v>2.3157040000000002</v>
      </c>
      <c r="E31" s="7"/>
      <c r="F31" s="7">
        <v>45.216189999999997</v>
      </c>
      <c r="G31" s="7"/>
      <c r="H31" s="7">
        <v>1.155575</v>
      </c>
      <c r="I31" s="7"/>
      <c r="J31" s="7">
        <v>49.241419999999998</v>
      </c>
      <c r="K31" s="7"/>
      <c r="L31" s="7">
        <v>6.6807499999999997</v>
      </c>
      <c r="M31" s="7"/>
    </row>
    <row r="32" spans="2:13" x14ac:dyDescent="0.2">
      <c r="B32" s="7">
        <v>60.707500000000003</v>
      </c>
      <c r="C32" s="7"/>
      <c r="D32" s="7">
        <v>1.5271680000000001</v>
      </c>
      <c r="E32" s="7"/>
      <c r="F32" s="7">
        <v>48.085700000000003</v>
      </c>
      <c r="G32" s="7"/>
      <c r="H32" s="7">
        <v>1.895017</v>
      </c>
      <c r="I32" s="7"/>
      <c r="J32" s="7">
        <v>51.719090000000001</v>
      </c>
      <c r="K32" s="7"/>
      <c r="L32" s="7">
        <v>5.8001899999999997</v>
      </c>
      <c r="M32" s="7"/>
    </row>
    <row r="33" spans="1:13" x14ac:dyDescent="0.2">
      <c r="B33" s="7">
        <v>62.815390000000001</v>
      </c>
      <c r="C33" s="7"/>
      <c r="D33" s="7">
        <v>2.5619369999999999</v>
      </c>
      <c r="E33" s="7"/>
      <c r="F33" s="7">
        <v>50.619309999999999</v>
      </c>
      <c r="G33" s="7"/>
      <c r="H33" s="7">
        <v>3.4477289999999998</v>
      </c>
      <c r="I33" s="7"/>
      <c r="J33" s="7">
        <v>52.304180000000002</v>
      </c>
      <c r="K33" s="7"/>
      <c r="L33" s="7">
        <v>4.3949800000000003</v>
      </c>
      <c r="M33" s="7"/>
    </row>
    <row r="34" spans="1:13" x14ac:dyDescent="0.2">
      <c r="B34" s="7">
        <v>69.199860000000001</v>
      </c>
      <c r="C34" s="7"/>
      <c r="D34" s="7">
        <v>2.4500000000000002</v>
      </c>
      <c r="E34" s="7"/>
      <c r="F34" s="7">
        <v>53.362920000000003</v>
      </c>
      <c r="G34" s="7"/>
      <c r="H34" s="7">
        <v>3.7575229999999999</v>
      </c>
      <c r="I34" s="7"/>
      <c r="J34" s="7">
        <v>54.716920000000002</v>
      </c>
      <c r="K34" s="7"/>
      <c r="L34" s="7">
        <v>7.6415800000000003</v>
      </c>
      <c r="M34" s="7"/>
    </row>
    <row r="35" spans="1:13" x14ac:dyDescent="0.2">
      <c r="B35" s="7">
        <v>71.792259999999999</v>
      </c>
      <c r="C35" s="7"/>
      <c r="D35" s="7">
        <v>1.79</v>
      </c>
      <c r="E35" s="7"/>
      <c r="F35" s="7">
        <v>53.967869999999998</v>
      </c>
      <c r="G35" s="7"/>
      <c r="H35" s="7">
        <v>2.4306860000000001</v>
      </c>
      <c r="I35" s="7"/>
      <c r="J35" s="7">
        <v>55.581879999999998</v>
      </c>
      <c r="K35" s="7"/>
      <c r="L35" s="7">
        <v>7.0196500000000004</v>
      </c>
      <c r="M35" s="7"/>
    </row>
    <row r="36" spans="1:13" x14ac:dyDescent="0.2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1:13" x14ac:dyDescent="0.2">
      <c r="A37" t="s">
        <v>12</v>
      </c>
      <c r="B37" s="8">
        <f>AVERAGE(B4:B35)</f>
        <v>43.433014687499998</v>
      </c>
      <c r="C37" s="8">
        <f t="shared" ref="C37:M37" si="0">AVERAGE(C4:C35)</f>
        <v>32.071687500000003</v>
      </c>
      <c r="D37" s="8">
        <f t="shared" si="0"/>
        <v>1.8576560625</v>
      </c>
      <c r="E37" s="8">
        <f t="shared" si="0"/>
        <v>1.9744374999999998</v>
      </c>
      <c r="F37" s="8">
        <f t="shared" si="0"/>
        <v>38.73391625</v>
      </c>
      <c r="G37" s="8">
        <f t="shared" si="0"/>
        <v>29.871363636363636</v>
      </c>
      <c r="H37" s="8">
        <f t="shared" si="0"/>
        <v>2.0650588437500002</v>
      </c>
      <c r="I37" s="8">
        <f t="shared" si="0"/>
        <v>2.158818181818182</v>
      </c>
      <c r="J37" s="8">
        <f t="shared" si="0"/>
        <v>41.722110312500007</v>
      </c>
      <c r="K37" s="8">
        <f t="shared" si="0"/>
        <v>29.965714285714284</v>
      </c>
      <c r="L37" s="8">
        <f t="shared" si="0"/>
        <v>4.0941968749999997</v>
      </c>
      <c r="M37" s="8">
        <f t="shared" si="0"/>
        <v>2.4422857142857142</v>
      </c>
    </row>
    <row r="38" spans="1:13" x14ac:dyDescent="0.2">
      <c r="A38" t="s">
        <v>83</v>
      </c>
      <c r="B38" s="7">
        <f>STDEV(B4:B35)/SQRT(B39)</f>
        <v>2.2113393848727307</v>
      </c>
      <c r="C38" s="7">
        <f>STDEV(C4:C19)/SQRT(C39)</f>
        <v>2.3035095374933654</v>
      </c>
      <c r="D38" s="7">
        <f>STDEV(D4:D35)/SQRT(D39)</f>
        <v>0.10998789913152622</v>
      </c>
      <c r="E38" s="7">
        <f>STDEV(E4:E19)/SQRT(E39)</f>
        <v>0.16147517788476567</v>
      </c>
      <c r="F38" s="7">
        <f>STDEV(F4:F35)/SQRT(F39)</f>
        <v>1.2587742199469132</v>
      </c>
      <c r="G38" s="7">
        <f>STDEV(G4:G14)/SQRT(G39)</f>
        <v>1.2049488580073617</v>
      </c>
      <c r="H38" s="7">
        <f>STDEV(H4:H35)/SQRT(H39)</f>
        <v>0.13738468787573771</v>
      </c>
      <c r="I38" s="7">
        <f>STDEV(I4:I14)/SQRT(I39)</f>
        <v>0.26987279219465998</v>
      </c>
      <c r="J38" s="7">
        <f>STDEV(J4:J35)/SQRT(J39)</f>
        <v>1.509463938670965</v>
      </c>
      <c r="K38" s="7">
        <f>STDEV(K4:K35)/SQRT(K39)</f>
        <v>2.3092604641218961</v>
      </c>
      <c r="L38" s="7">
        <f>STDEV(L4:L35)/SQRT(L39)</f>
        <v>0.33224442717189656</v>
      </c>
      <c r="M38" s="7">
        <f>STDEV(M4:M35)/SQRT(M39)</f>
        <v>0.21843640398302155</v>
      </c>
    </row>
    <row r="39" spans="1:13" x14ac:dyDescent="0.2">
      <c r="A39" t="s">
        <v>84</v>
      </c>
      <c r="B39" s="7">
        <f>COUNT(B4:B35)</f>
        <v>32</v>
      </c>
      <c r="C39" s="7">
        <f>COUNT(C4:C19)</f>
        <v>16</v>
      </c>
      <c r="D39" s="7">
        <f>COUNT(D4:D35)</f>
        <v>32</v>
      </c>
      <c r="E39" s="7">
        <f>COUNT(E4:E35)</f>
        <v>16</v>
      </c>
      <c r="F39" s="7">
        <f>COUNT(F4:F35)</f>
        <v>32</v>
      </c>
      <c r="G39" s="7">
        <f>COUNT(G4:G35)</f>
        <v>11</v>
      </c>
      <c r="H39" s="7">
        <f>COUNT(H4:H35)</f>
        <v>32</v>
      </c>
      <c r="I39" s="7">
        <f t="shared" ref="D39:M39" si="1">COUNT(I4:I35)</f>
        <v>11</v>
      </c>
      <c r="J39" s="7">
        <f t="shared" si="1"/>
        <v>32</v>
      </c>
      <c r="K39" s="7">
        <f t="shared" si="1"/>
        <v>7</v>
      </c>
      <c r="L39" s="7">
        <f>COUNT(L4:L35)</f>
        <v>32</v>
      </c>
      <c r="M39" s="7">
        <f>COUNT(M4:M35)</f>
        <v>7</v>
      </c>
    </row>
    <row r="50" spans="2:13" x14ac:dyDescent="0.2">
      <c r="B50" s="7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3FD53-B9B8-B342-91D3-6AF251149F51}">
  <dimension ref="A1:E90"/>
  <sheetViews>
    <sheetView topLeftCell="A60" workbookViewId="0">
      <selection activeCell="E87" sqref="E87"/>
    </sheetView>
  </sheetViews>
  <sheetFormatPr baseColWidth="10" defaultRowHeight="16" x14ac:dyDescent="0.2"/>
  <cols>
    <col min="1" max="1" width="39.83203125" customWidth="1"/>
    <col min="2" max="2" width="19.83203125" customWidth="1"/>
    <col min="4" max="4" width="13.83203125" customWidth="1"/>
    <col min="5" max="5" width="18.33203125" customWidth="1"/>
  </cols>
  <sheetData>
    <row r="1" spans="1:1" x14ac:dyDescent="0.2">
      <c r="A1" s="5" t="s">
        <v>14</v>
      </c>
    </row>
    <row r="2" spans="1:1" x14ac:dyDescent="0.2">
      <c r="A2" t="s">
        <v>89</v>
      </c>
    </row>
    <row r="26" spans="1:5" x14ac:dyDescent="0.2">
      <c r="A26" s="5" t="s">
        <v>15</v>
      </c>
    </row>
    <row r="27" spans="1:5" x14ac:dyDescent="0.2">
      <c r="A27" s="15" t="s">
        <v>88</v>
      </c>
      <c r="C27" t="s">
        <v>13</v>
      </c>
      <c r="D27" t="s">
        <v>7</v>
      </c>
      <c r="E27" t="s">
        <v>8</v>
      </c>
    </row>
    <row r="28" spans="1:5" x14ac:dyDescent="0.2">
      <c r="B28" t="s">
        <v>9</v>
      </c>
      <c r="C28" t="s">
        <v>0</v>
      </c>
      <c r="D28">
        <v>1</v>
      </c>
      <c r="E28" s="16">
        <v>1.5393878576900444</v>
      </c>
    </row>
    <row r="29" spans="1:5" x14ac:dyDescent="0.2">
      <c r="B29" t="s">
        <v>10</v>
      </c>
      <c r="C29" t="s">
        <v>0</v>
      </c>
      <c r="D29">
        <v>1</v>
      </c>
      <c r="E29" s="16">
        <v>2.275951198247669</v>
      </c>
    </row>
    <row r="30" spans="1:5" x14ac:dyDescent="0.2">
      <c r="B30" t="s">
        <v>11</v>
      </c>
      <c r="C30" t="s">
        <v>0</v>
      </c>
      <c r="D30">
        <v>1</v>
      </c>
      <c r="E30" s="16">
        <v>1.6847340405570144</v>
      </c>
    </row>
    <row r="31" spans="1:5" x14ac:dyDescent="0.2">
      <c r="B31" s="6" t="s">
        <v>12</v>
      </c>
      <c r="D31">
        <f>AVERAGE(D28:D30)</f>
        <v>1</v>
      </c>
      <c r="E31" s="16">
        <f>AVERAGE(E28:E30)</f>
        <v>1.8333576988315758</v>
      </c>
    </row>
    <row r="32" spans="1:5" x14ac:dyDescent="0.2">
      <c r="B32" s="6" t="s">
        <v>83</v>
      </c>
      <c r="E32" s="16">
        <f>STDEV(E28:E30)/SQRT(3)</f>
        <v>0.22523923023645928</v>
      </c>
    </row>
    <row r="33" spans="2:5" x14ac:dyDescent="0.2">
      <c r="B33" s="6" t="s">
        <v>84</v>
      </c>
      <c r="E33" s="16">
        <v>3</v>
      </c>
    </row>
    <row r="34" spans="2:5" x14ac:dyDescent="0.2">
      <c r="B34" s="6" t="s">
        <v>90</v>
      </c>
      <c r="E34" s="9">
        <f>_xlfn.T.TEST(D28:D30,E28:E30,1,1)</f>
        <v>3.2955316337308527E-2</v>
      </c>
    </row>
    <row r="35" spans="2:5" x14ac:dyDescent="0.2">
      <c r="E35" s="7"/>
    </row>
    <row r="36" spans="2:5" x14ac:dyDescent="0.2">
      <c r="B36" t="s">
        <v>9</v>
      </c>
      <c r="C36" t="s">
        <v>1</v>
      </c>
      <c r="D36">
        <v>1</v>
      </c>
      <c r="E36" s="16">
        <v>2.5544146475349829</v>
      </c>
    </row>
    <row r="37" spans="2:5" x14ac:dyDescent="0.2">
      <c r="B37" t="s">
        <v>10</v>
      </c>
      <c r="C37" t="s">
        <v>1</v>
      </c>
      <c r="D37">
        <v>1</v>
      </c>
      <c r="E37" s="16">
        <v>2.3574748945104433</v>
      </c>
    </row>
    <row r="38" spans="2:5" x14ac:dyDescent="0.2">
      <c r="B38" t="s">
        <v>11</v>
      </c>
      <c r="C38" t="s">
        <v>1</v>
      </c>
      <c r="D38">
        <v>1</v>
      </c>
      <c r="E38" s="16">
        <v>2.0426586275881196</v>
      </c>
    </row>
    <row r="39" spans="2:5" x14ac:dyDescent="0.2">
      <c r="B39" t="s">
        <v>12</v>
      </c>
      <c r="D39">
        <f>AVERAGE(D36:D38)</f>
        <v>1</v>
      </c>
      <c r="E39" s="16">
        <f>AVERAGE(E36:E38)</f>
        <v>2.3181827232111818</v>
      </c>
    </row>
    <row r="40" spans="2:5" x14ac:dyDescent="0.2">
      <c r="B40" t="s">
        <v>83</v>
      </c>
      <c r="E40" s="16">
        <f>STDEV(E36:E38)/SQRT(3)</f>
        <v>0.14903183332431752</v>
      </c>
    </row>
    <row r="41" spans="2:5" x14ac:dyDescent="0.2">
      <c r="B41" s="6" t="s">
        <v>84</v>
      </c>
      <c r="E41" s="16">
        <v>3</v>
      </c>
    </row>
    <row r="42" spans="2:5" x14ac:dyDescent="0.2">
      <c r="B42" t="s">
        <v>90</v>
      </c>
      <c r="E42" s="9">
        <f>_xlfn.T.TEST(D36:D38,E36:E38,1,1)</f>
        <v>6.2711326557439917E-3</v>
      </c>
    </row>
    <row r="43" spans="2:5" x14ac:dyDescent="0.2">
      <c r="E43" s="7"/>
    </row>
    <row r="44" spans="2:5" x14ac:dyDescent="0.2">
      <c r="B44" t="s">
        <v>9</v>
      </c>
      <c r="C44" t="s">
        <v>2</v>
      </c>
      <c r="D44">
        <v>1</v>
      </c>
      <c r="E44" s="16">
        <v>1.4599948357337569</v>
      </c>
    </row>
    <row r="45" spans="2:5" x14ac:dyDescent="0.2">
      <c r="B45" t="s">
        <v>10</v>
      </c>
      <c r="C45" t="s">
        <v>2</v>
      </c>
      <c r="D45">
        <v>1</v>
      </c>
      <c r="E45" s="16">
        <v>2.0161256326288548</v>
      </c>
    </row>
    <row r="46" spans="2:5" x14ac:dyDescent="0.2">
      <c r="B46" t="s">
        <v>11</v>
      </c>
      <c r="C46" t="s">
        <v>2</v>
      </c>
      <c r="D46">
        <v>1</v>
      </c>
      <c r="E46" s="16">
        <v>1.7868061262200454</v>
      </c>
    </row>
    <row r="47" spans="2:5" x14ac:dyDescent="0.2">
      <c r="B47" t="s">
        <v>12</v>
      </c>
      <c r="D47">
        <f>AVERAGE(D44:D46)</f>
        <v>1</v>
      </c>
      <c r="E47" s="16">
        <f>AVERAGE(E44:E46)</f>
        <v>1.7543088648608858</v>
      </c>
    </row>
    <row r="48" spans="2:5" x14ac:dyDescent="0.2">
      <c r="B48" t="s">
        <v>83</v>
      </c>
      <c r="E48" s="16">
        <f>STDEV(E44:E46)/SQRT(3)</f>
        <v>0.16136131280522667</v>
      </c>
    </row>
    <row r="49" spans="2:5" x14ac:dyDescent="0.2">
      <c r="B49" t="s">
        <v>84</v>
      </c>
      <c r="E49" s="16">
        <v>3</v>
      </c>
    </row>
    <row r="50" spans="2:5" x14ac:dyDescent="0.2">
      <c r="B50" t="s">
        <v>90</v>
      </c>
      <c r="E50" s="9">
        <f>_xlfn.T.TEST(D44:D46,E44:E46,1,1)</f>
        <v>2.1421094812860794E-2</v>
      </c>
    </row>
    <row r="51" spans="2:5" x14ac:dyDescent="0.2">
      <c r="E51" s="7"/>
    </row>
    <row r="52" spans="2:5" x14ac:dyDescent="0.2">
      <c r="B52" t="s">
        <v>9</v>
      </c>
      <c r="C52" t="s">
        <v>3</v>
      </c>
      <c r="D52">
        <v>1</v>
      </c>
      <c r="E52" s="16">
        <v>1.5883447409778226</v>
      </c>
    </row>
    <row r="53" spans="2:5" x14ac:dyDescent="0.2">
      <c r="B53" t="s">
        <v>10</v>
      </c>
      <c r="C53" t="s">
        <v>3</v>
      </c>
      <c r="D53">
        <v>1</v>
      </c>
      <c r="E53" s="16">
        <v>1.8604012510789301</v>
      </c>
    </row>
    <row r="54" spans="2:5" x14ac:dyDescent="0.2">
      <c r="B54" t="s">
        <v>11</v>
      </c>
      <c r="C54" t="s">
        <v>3</v>
      </c>
      <c r="D54">
        <v>1</v>
      </c>
      <c r="E54" s="16">
        <v>1.5532367208609763</v>
      </c>
    </row>
    <row r="55" spans="2:5" x14ac:dyDescent="0.2">
      <c r="B55" t="s">
        <v>12</v>
      </c>
      <c r="D55">
        <f>AVERAGE(D52:D54)</f>
        <v>1</v>
      </c>
      <c r="E55" s="16">
        <f>AVERAGE(E52:E54)</f>
        <v>1.6673275709725763</v>
      </c>
    </row>
    <row r="56" spans="2:5" x14ac:dyDescent="0.2">
      <c r="B56" t="s">
        <v>83</v>
      </c>
      <c r="E56" s="16">
        <f>STDEV(E52:E54)/SQRT(3)</f>
        <v>9.7067378199353849E-2</v>
      </c>
    </row>
    <row r="57" spans="2:5" x14ac:dyDescent="0.2">
      <c r="B57" t="s">
        <v>84</v>
      </c>
      <c r="E57" s="16">
        <v>3</v>
      </c>
    </row>
    <row r="58" spans="2:5" x14ac:dyDescent="0.2">
      <c r="B58" t="s">
        <v>90</v>
      </c>
      <c r="E58" s="9">
        <f>_xlfn.T.TEST(D52:D54,E52:E54,1,1)</f>
        <v>1.0254530696717713E-2</v>
      </c>
    </row>
    <row r="59" spans="2:5" x14ac:dyDescent="0.2">
      <c r="E59" s="7"/>
    </row>
    <row r="60" spans="2:5" x14ac:dyDescent="0.2">
      <c r="B60" t="s">
        <v>9</v>
      </c>
      <c r="C60" t="s">
        <v>4</v>
      </c>
      <c r="D60">
        <v>1</v>
      </c>
      <c r="E60" s="16">
        <v>1.715845032912104</v>
      </c>
    </row>
    <row r="61" spans="2:5" x14ac:dyDescent="0.2">
      <c r="B61" t="s">
        <v>10</v>
      </c>
      <c r="C61" t="s">
        <v>4</v>
      </c>
      <c r="D61">
        <v>1</v>
      </c>
      <c r="E61" s="16">
        <v>1.7754171029383319</v>
      </c>
    </row>
    <row r="62" spans="2:5" x14ac:dyDescent="0.2">
      <c r="B62" t="s">
        <v>11</v>
      </c>
      <c r="C62" t="s">
        <v>4</v>
      </c>
      <c r="D62">
        <v>1</v>
      </c>
      <c r="E62" s="16">
        <v>1.833260896720754</v>
      </c>
    </row>
    <row r="63" spans="2:5" x14ac:dyDescent="0.2">
      <c r="B63" t="s">
        <v>12</v>
      </c>
      <c r="D63">
        <f>AVERAGE(D60:D62)</f>
        <v>1</v>
      </c>
      <c r="E63" s="16">
        <f>AVERAGE(E60:E62)</f>
        <v>1.7748410108570631</v>
      </c>
    </row>
    <row r="64" spans="2:5" x14ac:dyDescent="0.2">
      <c r="B64" t="s">
        <v>83</v>
      </c>
      <c r="E64" s="16">
        <f>STDEV(E60:E62)/SQRT(3)</f>
        <v>3.3896264199502556E-2</v>
      </c>
    </row>
    <row r="65" spans="2:5" x14ac:dyDescent="0.2">
      <c r="B65" t="s">
        <v>84</v>
      </c>
      <c r="E65" s="16">
        <v>3</v>
      </c>
    </row>
    <row r="66" spans="2:5" x14ac:dyDescent="0.2">
      <c r="B66" t="s">
        <v>90</v>
      </c>
      <c r="E66" s="9">
        <f>_xlfn.T.TEST(D60:D62,E60:E62,1,1)</f>
        <v>9.5412216014601034E-4</v>
      </c>
    </row>
    <row r="67" spans="2:5" x14ac:dyDescent="0.2">
      <c r="E67" s="7"/>
    </row>
    <row r="68" spans="2:5" x14ac:dyDescent="0.2">
      <c r="B68" t="s">
        <v>9</v>
      </c>
      <c r="C68" t="s">
        <v>5</v>
      </c>
      <c r="D68">
        <v>1</v>
      </c>
      <c r="E68" s="16">
        <v>1.650851350045061</v>
      </c>
    </row>
    <row r="69" spans="2:5" x14ac:dyDescent="0.2">
      <c r="B69" t="s">
        <v>10</v>
      </c>
      <c r="C69" t="s">
        <v>5</v>
      </c>
      <c r="D69">
        <v>1</v>
      </c>
      <c r="E69" s="16">
        <v>2.065361446662211</v>
      </c>
    </row>
    <row r="70" spans="2:5" x14ac:dyDescent="0.2">
      <c r="B70" t="s">
        <v>11</v>
      </c>
      <c r="C70" t="s">
        <v>5</v>
      </c>
      <c r="D70">
        <v>1</v>
      </c>
      <c r="E70" s="16">
        <v>1.7936885857952569</v>
      </c>
    </row>
    <row r="71" spans="2:5" x14ac:dyDescent="0.2">
      <c r="B71" t="s">
        <v>12</v>
      </c>
      <c r="D71">
        <f>AVERAGE(D68:D70)</f>
        <v>1</v>
      </c>
      <c r="E71" s="16">
        <f>AVERAGE(E68:E70)</f>
        <v>1.8366337941675097</v>
      </c>
    </row>
    <row r="72" spans="2:5" x14ac:dyDescent="0.2">
      <c r="B72" t="s">
        <v>83</v>
      </c>
      <c r="E72" s="16">
        <f>STDEV(E68:E70)/SQRT(3)</f>
        <v>0.12157010767590297</v>
      </c>
    </row>
    <row r="73" spans="2:5" x14ac:dyDescent="0.2">
      <c r="B73" t="s">
        <v>84</v>
      </c>
      <c r="E73" s="16">
        <v>3</v>
      </c>
    </row>
    <row r="74" spans="2:5" x14ac:dyDescent="0.2">
      <c r="B74" t="s">
        <v>90</v>
      </c>
      <c r="E74" s="9">
        <f>_xlfn.T.TEST(D68:D70,E68:E70,1,1)</f>
        <v>1.0234276761525225E-2</v>
      </c>
    </row>
    <row r="75" spans="2:5" x14ac:dyDescent="0.2">
      <c r="E75" s="7"/>
    </row>
    <row r="76" spans="2:5" x14ac:dyDescent="0.2">
      <c r="B76" t="s">
        <v>9</v>
      </c>
      <c r="C76" t="s">
        <v>6</v>
      </c>
      <c r="D76">
        <v>1</v>
      </c>
      <c r="E76" s="16">
        <v>2.0475443018984318</v>
      </c>
    </row>
    <row r="77" spans="2:5" x14ac:dyDescent="0.2">
      <c r="B77" t="s">
        <v>10</v>
      </c>
      <c r="C77" t="s">
        <v>6</v>
      </c>
      <c r="D77">
        <v>1</v>
      </c>
      <c r="E77" s="16">
        <v>2.1632551168014471</v>
      </c>
    </row>
    <row r="78" spans="2:5" x14ac:dyDescent="0.2">
      <c r="B78" t="s">
        <v>11</v>
      </c>
      <c r="C78" t="s">
        <v>6</v>
      </c>
      <c r="D78">
        <v>1</v>
      </c>
      <c r="E78" s="16">
        <v>1.8729896890272306</v>
      </c>
    </row>
    <row r="79" spans="2:5" x14ac:dyDescent="0.2">
      <c r="B79" t="s">
        <v>12</v>
      </c>
      <c r="D79">
        <f>AVERAGE(D76:D78)</f>
        <v>1</v>
      </c>
      <c r="E79" s="16">
        <f>AVERAGE(E76:E78)</f>
        <v>2.0279297025757033</v>
      </c>
    </row>
    <row r="80" spans="2:5" x14ac:dyDescent="0.2">
      <c r="B80" t="s">
        <v>83</v>
      </c>
      <c r="E80" s="16">
        <f>STDEV(E76:E78)/SQRT(3)</f>
        <v>8.4364396163667324E-2</v>
      </c>
    </row>
    <row r="81" spans="2:5" x14ac:dyDescent="0.2">
      <c r="B81" t="s">
        <v>84</v>
      </c>
      <c r="E81" s="16">
        <v>3</v>
      </c>
    </row>
    <row r="82" spans="2:5" x14ac:dyDescent="0.2">
      <c r="B82" t="s">
        <v>90</v>
      </c>
      <c r="E82" s="9">
        <f>_xlfn.T.TEST(D76:D78,E76:E78,1,1)</f>
        <v>3.3342674812641324E-3</v>
      </c>
    </row>
    <row r="83" spans="2:5" x14ac:dyDescent="0.2">
      <c r="E83" s="7"/>
    </row>
    <row r="84" spans="2:5" x14ac:dyDescent="0.2">
      <c r="B84" t="s">
        <v>9</v>
      </c>
      <c r="C84" t="s">
        <v>82</v>
      </c>
      <c r="D84">
        <v>1</v>
      </c>
      <c r="E84" s="16">
        <v>0.90054064273150924</v>
      </c>
    </row>
    <row r="85" spans="2:5" x14ac:dyDescent="0.2">
      <c r="B85" t="s">
        <v>10</v>
      </c>
      <c r="C85" t="s">
        <v>82</v>
      </c>
      <c r="D85">
        <v>1</v>
      </c>
      <c r="E85" s="16">
        <v>0.96660772362630765</v>
      </c>
    </row>
    <row r="86" spans="2:5" x14ac:dyDescent="0.2">
      <c r="B86" t="s">
        <v>11</v>
      </c>
      <c r="C86" t="s">
        <v>82</v>
      </c>
      <c r="D86">
        <v>1</v>
      </c>
      <c r="E86" s="16">
        <v>0.85841236207763327</v>
      </c>
    </row>
    <row r="87" spans="2:5" x14ac:dyDescent="0.2">
      <c r="B87" t="s">
        <v>12</v>
      </c>
      <c r="D87">
        <f>AVERAGE(D84:D86)</f>
        <v>1</v>
      </c>
      <c r="E87" s="16">
        <f>AVERAGE(E84:E86)</f>
        <v>0.90852024281181665</v>
      </c>
    </row>
    <row r="88" spans="2:5" x14ac:dyDescent="0.2">
      <c r="B88" t="s">
        <v>83</v>
      </c>
      <c r="E88" s="16">
        <f>STDEV(E84:E86)/SQRT(3)</f>
        <v>3.1487111533892317E-2</v>
      </c>
    </row>
    <row r="89" spans="2:5" x14ac:dyDescent="0.2">
      <c r="B89" t="s">
        <v>84</v>
      </c>
      <c r="E89" s="16">
        <v>3</v>
      </c>
    </row>
    <row r="90" spans="2:5" x14ac:dyDescent="0.2">
      <c r="B90" t="s">
        <v>90</v>
      </c>
      <c r="E90" s="9">
        <f>_xlfn.T.TEST(D84:D86,E84:E86,1,1)</f>
        <v>5.0432411831267066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E1308-DA82-2E4A-9A3E-D6D87C71FD5F}">
  <dimension ref="A1:F35"/>
  <sheetViews>
    <sheetView workbookViewId="0">
      <selection activeCell="J25" sqref="J25"/>
    </sheetView>
  </sheetViews>
  <sheetFormatPr baseColWidth="10" defaultColWidth="11" defaultRowHeight="16" x14ac:dyDescent="0.2"/>
  <cols>
    <col min="4" max="4" width="12.1640625" bestFit="1" customWidth="1"/>
  </cols>
  <sheetData>
    <row r="1" spans="1:6" x14ac:dyDescent="0.2">
      <c r="A1" t="s">
        <v>81</v>
      </c>
      <c r="C1" t="s">
        <v>79</v>
      </c>
    </row>
    <row r="2" spans="1:6" x14ac:dyDescent="0.2">
      <c r="A2" t="s">
        <v>86</v>
      </c>
      <c r="C2" t="s">
        <v>49</v>
      </c>
      <c r="D2" t="s">
        <v>50</v>
      </c>
      <c r="E2" t="s">
        <v>49</v>
      </c>
      <c r="F2" t="s">
        <v>50</v>
      </c>
    </row>
    <row r="3" spans="1:6" x14ac:dyDescent="0.2">
      <c r="A3" t="s">
        <v>91</v>
      </c>
      <c r="C3" t="s">
        <v>20</v>
      </c>
      <c r="D3" t="s">
        <v>20</v>
      </c>
      <c r="E3" t="s">
        <v>20</v>
      </c>
      <c r="F3" t="s">
        <v>20</v>
      </c>
    </row>
    <row r="4" spans="1:6" x14ac:dyDescent="0.2">
      <c r="A4" t="s">
        <v>92</v>
      </c>
      <c r="C4" t="s">
        <v>94</v>
      </c>
      <c r="D4" t="s">
        <v>94</v>
      </c>
      <c r="E4" t="s">
        <v>95</v>
      </c>
      <c r="F4" t="s">
        <v>95</v>
      </c>
    </row>
    <row r="5" spans="1:6" x14ac:dyDescent="0.2">
      <c r="C5" s="7">
        <v>50.914322142187899</v>
      </c>
      <c r="D5" s="7">
        <v>74.238283585571395</v>
      </c>
      <c r="E5" s="7">
        <v>33.630331703398504</v>
      </c>
      <c r="F5" s="7">
        <v>74.345524686829094</v>
      </c>
    </row>
    <row r="6" spans="1:6" x14ac:dyDescent="0.2">
      <c r="C6" s="7">
        <v>36.2923452296954</v>
      </c>
      <c r="D6" s="7">
        <v>63.870959532028806</v>
      </c>
      <c r="E6" s="7">
        <v>25.577094466501698</v>
      </c>
      <c r="F6" s="7">
        <v>61.323463874731402</v>
      </c>
    </row>
    <row r="7" spans="1:6" x14ac:dyDescent="0.2">
      <c r="C7" s="7">
        <v>48.472959779752401</v>
      </c>
      <c r="D7" s="7">
        <v>90.930436938299891</v>
      </c>
      <c r="E7" s="7">
        <v>26.990085235949802</v>
      </c>
      <c r="F7" s="7">
        <v>92.350303115027003</v>
      </c>
    </row>
    <row r="8" spans="1:6" x14ac:dyDescent="0.2">
      <c r="C8" s="7">
        <v>50.914322142187793</v>
      </c>
      <c r="D8" s="7">
        <v>76.354352401012903</v>
      </c>
      <c r="E8" s="7"/>
      <c r="F8" s="7"/>
    </row>
    <row r="9" spans="1:6" x14ac:dyDescent="0.2">
      <c r="C9" s="7">
        <v>39.417432073000903</v>
      </c>
      <c r="D9" s="7">
        <v>89.448190686334712</v>
      </c>
      <c r="E9" s="7"/>
      <c r="F9" s="7"/>
    </row>
    <row r="10" spans="1:6" x14ac:dyDescent="0.2">
      <c r="C10" s="7">
        <v>40.638814113998897</v>
      </c>
      <c r="D10" s="7">
        <v>60.176599489932201</v>
      </c>
      <c r="E10" s="7"/>
      <c r="F10" s="7"/>
    </row>
    <row r="11" spans="1:6" x14ac:dyDescent="0.2">
      <c r="C11" s="7">
        <v>36.2452894028497</v>
      </c>
      <c r="D11" s="7">
        <v>95.806946490090908</v>
      </c>
      <c r="E11" s="7"/>
      <c r="F11" s="7"/>
    </row>
    <row r="12" spans="1:6" x14ac:dyDescent="0.2">
      <c r="C12" s="7">
        <v>28.537051342490599</v>
      </c>
      <c r="D12" s="7">
        <v>70.688840636419599</v>
      </c>
      <c r="E12" s="7"/>
      <c r="F12" s="7"/>
    </row>
    <row r="13" spans="1:6" x14ac:dyDescent="0.2">
      <c r="B13" t="s">
        <v>12</v>
      </c>
      <c r="C13" s="7">
        <f>AVERAGE(C5:C12)</f>
        <v>41.429067028270453</v>
      </c>
      <c r="D13" s="7">
        <f t="shared" ref="D13" si="0">AVERAGE(D5:D12)</f>
        <v>77.689326219961302</v>
      </c>
      <c r="E13" s="7">
        <f>AVERAGE(E5:E7)</f>
        <v>28.732503801950003</v>
      </c>
      <c r="F13" s="7">
        <f>AVERAGE(F5:F7)</f>
        <v>76.006430558862505</v>
      </c>
    </row>
    <row r="14" spans="1:6" x14ac:dyDescent="0.2">
      <c r="B14" t="s">
        <v>85</v>
      </c>
      <c r="C14" s="7">
        <f>STDEV(C5:C12)/SQRT(C15)</f>
        <v>2.8463299014963037</v>
      </c>
      <c r="D14" s="7">
        <f t="shared" ref="D14:F14" si="1">STDEV(D5:D12)/SQRT(D15)</f>
        <v>4.6333179546479411</v>
      </c>
      <c r="E14" s="7">
        <f t="shared" si="1"/>
        <v>2.4826514282645387</v>
      </c>
      <c r="F14" s="7">
        <f t="shared" si="1"/>
        <v>8.9950939322055508</v>
      </c>
    </row>
    <row r="15" spans="1:6" x14ac:dyDescent="0.2">
      <c r="B15" t="s">
        <v>84</v>
      </c>
      <c r="C15" s="7">
        <f>COUNT(C5:C12)</f>
        <v>8</v>
      </c>
      <c r="D15" s="7">
        <f t="shared" ref="D15:F15" si="2">COUNT(D5:D12)</f>
        <v>8</v>
      </c>
      <c r="E15" s="7">
        <f>COUNT(E5:E7)</f>
        <v>3</v>
      </c>
      <c r="F15" s="7">
        <f t="shared" si="2"/>
        <v>3</v>
      </c>
    </row>
    <row r="16" spans="1:6" x14ac:dyDescent="0.2">
      <c r="D16" s="9"/>
      <c r="E16" s="9"/>
      <c r="F16" s="9"/>
    </row>
    <row r="19" spans="1:6" x14ac:dyDescent="0.2">
      <c r="A19" t="s">
        <v>87</v>
      </c>
      <c r="C19" t="s">
        <v>80</v>
      </c>
    </row>
    <row r="20" spans="1:6" x14ac:dyDescent="0.2">
      <c r="C20" t="s">
        <v>49</v>
      </c>
      <c r="D20" t="s">
        <v>50</v>
      </c>
      <c r="E20" t="s">
        <v>49</v>
      </c>
      <c r="F20" t="s">
        <v>50</v>
      </c>
    </row>
    <row r="21" spans="1:6" x14ac:dyDescent="0.2">
      <c r="A21" t="s">
        <v>96</v>
      </c>
      <c r="C21" t="s">
        <v>20</v>
      </c>
      <c r="D21" t="s">
        <v>20</v>
      </c>
      <c r="E21" t="s">
        <v>20</v>
      </c>
      <c r="F21" t="s">
        <v>20</v>
      </c>
    </row>
    <row r="22" spans="1:6" x14ac:dyDescent="0.2">
      <c r="A22" t="s">
        <v>92</v>
      </c>
      <c r="C22" t="s">
        <v>94</v>
      </c>
      <c r="D22" t="s">
        <v>94</v>
      </c>
      <c r="E22" t="s">
        <v>95</v>
      </c>
      <c r="F22" t="s">
        <v>95</v>
      </c>
    </row>
    <row r="23" spans="1:6" x14ac:dyDescent="0.2">
      <c r="C23" s="7">
        <v>105.97836968001799</v>
      </c>
      <c r="D23" s="7">
        <v>157.23928283016301</v>
      </c>
      <c r="E23" s="7">
        <v>150.53311844061702</v>
      </c>
      <c r="F23" s="7">
        <v>235.80881329616901</v>
      </c>
    </row>
    <row r="24" spans="1:6" x14ac:dyDescent="0.2">
      <c r="C24" s="7">
        <v>56.118304146727006</v>
      </c>
      <c r="D24" s="7">
        <v>209.121680107803</v>
      </c>
      <c r="E24">
        <v>78.63</v>
      </c>
      <c r="F24" s="7">
        <v>279.97100859864702</v>
      </c>
    </row>
    <row r="25" spans="1:6" x14ac:dyDescent="0.2">
      <c r="C25" s="7">
        <v>91.144622039405306</v>
      </c>
      <c r="D25" s="7">
        <v>104.67891632559601</v>
      </c>
      <c r="E25" s="7">
        <v>121.18456547944601</v>
      </c>
      <c r="F25" s="7">
        <v>147.17289144729401</v>
      </c>
    </row>
    <row r="26" spans="1:6" x14ac:dyDescent="0.2">
      <c r="C26" s="7">
        <v>116.10604300604599</v>
      </c>
      <c r="D26" s="7">
        <v>111.03968657160299</v>
      </c>
      <c r="E26" s="7"/>
    </row>
    <row r="27" spans="1:6" x14ac:dyDescent="0.2">
      <c r="C27" s="7">
        <v>67.635121133891801</v>
      </c>
      <c r="D27" s="7">
        <v>82.178378269612494</v>
      </c>
      <c r="E27" s="7"/>
      <c r="F27" s="7"/>
    </row>
    <row r="28" spans="1:6" x14ac:dyDescent="0.2">
      <c r="C28" s="7">
        <v>40.526256473218403</v>
      </c>
      <c r="D28" s="7">
        <v>71.3543141014962</v>
      </c>
      <c r="E28" s="7"/>
      <c r="F28" s="7"/>
    </row>
    <row r="29" spans="1:6" x14ac:dyDescent="0.2">
      <c r="C29" s="7">
        <v>35.014274466218197</v>
      </c>
      <c r="D29" s="7">
        <v>82.7821089513224</v>
      </c>
      <c r="E29" s="7"/>
      <c r="F29" s="7"/>
    </row>
    <row r="30" spans="1:6" x14ac:dyDescent="0.2">
      <c r="C30" s="7">
        <v>46.109843902331299</v>
      </c>
      <c r="D30" s="7">
        <v>97.803383539009005</v>
      </c>
      <c r="E30" s="7"/>
      <c r="F30" s="7"/>
    </row>
    <row r="31" spans="1:6" x14ac:dyDescent="0.2">
      <c r="C31" s="7"/>
      <c r="E31" s="7"/>
      <c r="F31" s="7"/>
    </row>
    <row r="32" spans="1:6" x14ac:dyDescent="0.2">
      <c r="B32" t="s">
        <v>12</v>
      </c>
      <c r="C32" s="7">
        <f>AVERAGE(C23:C30)</f>
        <v>69.829104355981997</v>
      </c>
      <c r="D32" s="7">
        <f>AVERAGE(D23:D30)</f>
        <v>114.52471883707564</v>
      </c>
      <c r="E32" s="7">
        <f>AVERAGE(E23:E25)</f>
        <v>116.78256130668767</v>
      </c>
      <c r="F32" s="7">
        <f>AVERAGE(F23:F25)</f>
        <v>220.98423778070332</v>
      </c>
    </row>
    <row r="33" spans="2:6" x14ac:dyDescent="0.2">
      <c r="B33" t="s">
        <v>85</v>
      </c>
      <c r="C33" s="7">
        <f>STDEV(C23:C30)/SQRT(C34)</f>
        <v>10.9616278150519</v>
      </c>
      <c r="D33" s="7">
        <f>STDEV(D23:D30)/SQRT(D34)</f>
        <v>16.409584669491093</v>
      </c>
      <c r="E33" s="7">
        <f>STDEV(E23:E25)/SQRT(E34)</f>
        <v>20.873011609285406</v>
      </c>
      <c r="F33" s="7">
        <f>STDEV(F23:F25)/SQRT(F34)</f>
        <v>39.045533287630732</v>
      </c>
    </row>
    <row r="34" spans="2:6" x14ac:dyDescent="0.2">
      <c r="B34" t="s">
        <v>84</v>
      </c>
      <c r="C34" s="7">
        <f>COUNT(C23:C30)</f>
        <v>8</v>
      </c>
      <c r="D34" s="7">
        <f>COUNT(D23:D30)</f>
        <v>8</v>
      </c>
      <c r="E34" s="7">
        <f>COUNT(E23:E25)</f>
        <v>3</v>
      </c>
      <c r="F34" s="7">
        <f>COUNT(F23:F25)</f>
        <v>3</v>
      </c>
    </row>
    <row r="35" spans="2:6" x14ac:dyDescent="0.2">
      <c r="D35" s="9"/>
      <c r="E35" s="9"/>
      <c r="F35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F1A99-89DD-BD45-AC42-D47E3149DF9B}">
  <dimension ref="A1:J191"/>
  <sheetViews>
    <sheetView tabSelected="1" workbookViewId="0">
      <selection activeCell="C13" sqref="C13"/>
    </sheetView>
  </sheetViews>
  <sheetFormatPr baseColWidth="10" defaultRowHeight="16" x14ac:dyDescent="0.2"/>
  <cols>
    <col min="3" max="3" width="25.5" customWidth="1"/>
    <col min="4" max="4" width="29.33203125" customWidth="1"/>
    <col min="5" max="5" width="31.1640625" customWidth="1"/>
    <col min="6" max="6" width="31.33203125" customWidth="1"/>
    <col min="7" max="7" width="31.6640625" customWidth="1"/>
    <col min="8" max="8" width="31" customWidth="1"/>
    <col min="9" max="9" width="29.1640625" customWidth="1"/>
    <col min="20" max="20" width="20" customWidth="1"/>
    <col min="21" max="21" width="17.83203125" customWidth="1"/>
  </cols>
  <sheetData>
    <row r="1" spans="1:9" x14ac:dyDescent="0.2">
      <c r="A1" t="s">
        <v>41</v>
      </c>
      <c r="C1" t="s">
        <v>25</v>
      </c>
      <c r="D1" t="s">
        <v>26</v>
      </c>
      <c r="E1" t="s">
        <v>27</v>
      </c>
      <c r="F1" t="s">
        <v>26</v>
      </c>
      <c r="G1" t="s">
        <v>27</v>
      </c>
      <c r="H1" t="s">
        <v>26</v>
      </c>
      <c r="I1" t="s">
        <v>27</v>
      </c>
    </row>
    <row r="2" spans="1:9" x14ac:dyDescent="0.2">
      <c r="C2" t="s">
        <v>32</v>
      </c>
      <c r="D2" t="s">
        <v>33</v>
      </c>
      <c r="E2" t="s">
        <v>33</v>
      </c>
      <c r="F2" t="s">
        <v>34</v>
      </c>
      <c r="G2" t="s">
        <v>34</v>
      </c>
      <c r="H2" t="s">
        <v>35</v>
      </c>
      <c r="I2" t="s">
        <v>35</v>
      </c>
    </row>
    <row r="3" spans="1:9" x14ac:dyDescent="0.2">
      <c r="C3" s="7">
        <v>7.9</v>
      </c>
      <c r="D3" s="7">
        <v>9</v>
      </c>
      <c r="E3" s="7">
        <v>7</v>
      </c>
      <c r="F3" s="7">
        <v>8</v>
      </c>
      <c r="G3" s="7">
        <v>7.5</v>
      </c>
      <c r="H3" s="7">
        <v>8</v>
      </c>
      <c r="I3" s="7">
        <v>9</v>
      </c>
    </row>
    <row r="4" spans="1:9" x14ac:dyDescent="0.2">
      <c r="C4" s="7">
        <v>6.1</v>
      </c>
      <c r="D4" s="7">
        <v>7</v>
      </c>
      <c r="E4" s="7">
        <v>7</v>
      </c>
      <c r="F4" s="7">
        <v>6</v>
      </c>
      <c r="G4" s="7">
        <v>7</v>
      </c>
      <c r="H4" s="7">
        <v>6</v>
      </c>
      <c r="I4" s="7">
        <v>8.9</v>
      </c>
    </row>
    <row r="5" spans="1:9" x14ac:dyDescent="0.2">
      <c r="C5" s="7">
        <v>9</v>
      </c>
      <c r="D5" s="7">
        <v>9.1999999999999993</v>
      </c>
      <c r="E5" s="7">
        <v>6.7</v>
      </c>
      <c r="F5" s="7">
        <v>7</v>
      </c>
      <c r="G5" s="7">
        <v>7</v>
      </c>
      <c r="H5" s="7">
        <v>9.1999999999999993</v>
      </c>
      <c r="I5" s="7">
        <v>9</v>
      </c>
    </row>
    <row r="6" spans="1:9" x14ac:dyDescent="0.2">
      <c r="C6" s="7">
        <v>7.1</v>
      </c>
      <c r="D6" s="7">
        <v>8</v>
      </c>
      <c r="E6" s="7"/>
      <c r="F6" s="7">
        <v>8</v>
      </c>
      <c r="G6" s="7"/>
      <c r="H6" s="7">
        <v>7</v>
      </c>
      <c r="I6" s="7"/>
    </row>
    <row r="7" spans="1:9" x14ac:dyDescent="0.2">
      <c r="C7" s="7">
        <v>9</v>
      </c>
      <c r="D7" s="7">
        <v>8</v>
      </c>
      <c r="E7" s="7"/>
      <c r="F7" s="7">
        <v>7</v>
      </c>
      <c r="G7" s="7"/>
      <c r="H7" s="7">
        <v>7</v>
      </c>
      <c r="I7" s="7"/>
    </row>
    <row r="8" spans="1:9" x14ac:dyDescent="0.2">
      <c r="C8" s="7">
        <v>8.3000000000000007</v>
      </c>
      <c r="D8" s="7"/>
      <c r="E8" s="7"/>
      <c r="F8" s="7"/>
      <c r="G8" s="7"/>
      <c r="H8" s="7"/>
      <c r="I8" s="7"/>
    </row>
    <row r="9" spans="1:9" x14ac:dyDescent="0.2">
      <c r="C9" s="7">
        <v>8.8000000000000007</v>
      </c>
      <c r="D9" s="7"/>
      <c r="E9" s="7"/>
      <c r="F9" s="7"/>
      <c r="G9" s="7"/>
      <c r="H9" s="7"/>
      <c r="I9" s="7"/>
    </row>
    <row r="10" spans="1:9" x14ac:dyDescent="0.2">
      <c r="B10" t="s">
        <v>12</v>
      </c>
      <c r="C10" s="7">
        <f>AVERAGE(C3:C9)</f>
        <v>8.0285714285714285</v>
      </c>
      <c r="D10" s="7">
        <f t="shared" ref="D10:I10" si="0">AVERAGE(D3:D9)</f>
        <v>8.24</v>
      </c>
      <c r="E10" s="7">
        <f t="shared" si="0"/>
        <v>6.8999999999999995</v>
      </c>
      <c r="F10" s="7">
        <f t="shared" si="0"/>
        <v>7.2</v>
      </c>
      <c r="G10" s="7">
        <f t="shared" si="0"/>
        <v>7.166666666666667</v>
      </c>
      <c r="H10" s="7">
        <f t="shared" si="0"/>
        <v>7.44</v>
      </c>
      <c r="I10" s="7">
        <f t="shared" si="0"/>
        <v>8.9666666666666668</v>
      </c>
    </row>
    <row r="11" spans="1:9" x14ac:dyDescent="0.2">
      <c r="B11" t="s">
        <v>83</v>
      </c>
      <c r="C11" s="7">
        <f>STDEV(C3:C9)/SQRT(C12)</f>
        <v>0.4127228320003864</v>
      </c>
      <c r="D11" s="7">
        <f>STDEV(D3:D9)/SQRT(D12)</f>
        <v>0.39698866482558409</v>
      </c>
      <c r="E11" s="7">
        <f>STDEV(E3:E9)/SQRT(E12)</f>
        <v>9.9999999999999936E-2</v>
      </c>
      <c r="F11" s="7">
        <f>STDEV(F3:F9)/SQRT(F12)</f>
        <v>0.37416573867739489</v>
      </c>
      <c r="G11" s="7">
        <f>STDEV(G3:G9)/SQRT(G12)</f>
        <v>0.16666666666666666</v>
      </c>
      <c r="H11" s="7">
        <f>STDEV(H3:H7)/SQRT(H12)</f>
        <v>0.54184868736576064</v>
      </c>
      <c r="I11" s="7">
        <f>STDEV(I3:I5)/SQRT(I12)</f>
        <v>3.3333333333333215E-2</v>
      </c>
    </row>
    <row r="12" spans="1:9" x14ac:dyDescent="0.2">
      <c r="B12" t="s">
        <v>84</v>
      </c>
      <c r="C12" s="7">
        <f>COUNT(C3:C9)</f>
        <v>7</v>
      </c>
      <c r="D12" s="7">
        <f t="shared" ref="D12:I12" si="1">COUNT(D3:D9)</f>
        <v>5</v>
      </c>
      <c r="E12" s="7">
        <f t="shared" si="1"/>
        <v>3</v>
      </c>
      <c r="F12" s="7">
        <f t="shared" si="1"/>
        <v>5</v>
      </c>
      <c r="G12" s="7">
        <f t="shared" si="1"/>
        <v>3</v>
      </c>
      <c r="H12" s="7">
        <f t="shared" si="1"/>
        <v>5</v>
      </c>
      <c r="I12" s="7">
        <f t="shared" si="1"/>
        <v>3</v>
      </c>
    </row>
    <row r="13" spans="1:9" s="6" customFormat="1" x14ac:dyDescent="0.2">
      <c r="C13" s="13"/>
      <c r="D13" s="13"/>
      <c r="E13" s="13"/>
      <c r="F13" s="13"/>
      <c r="G13" s="13"/>
      <c r="H13" s="13"/>
      <c r="I13" s="13"/>
    </row>
    <row r="15" spans="1:9" x14ac:dyDescent="0.2">
      <c r="A15" t="s">
        <v>42</v>
      </c>
      <c r="C15" t="s">
        <v>26</v>
      </c>
      <c r="D15" t="s">
        <v>27</v>
      </c>
      <c r="E15" t="s">
        <v>26</v>
      </c>
      <c r="F15" t="s">
        <v>27</v>
      </c>
      <c r="G15" t="s">
        <v>26</v>
      </c>
      <c r="H15" t="s">
        <v>27</v>
      </c>
    </row>
    <row r="16" spans="1:9" x14ac:dyDescent="0.2">
      <c r="C16" t="s">
        <v>38</v>
      </c>
      <c r="D16" t="s">
        <v>38</v>
      </c>
      <c r="E16" t="s">
        <v>39</v>
      </c>
      <c r="F16" t="s">
        <v>39</v>
      </c>
      <c r="G16" t="s">
        <v>40</v>
      </c>
      <c r="H16" t="s">
        <v>40</v>
      </c>
    </row>
    <row r="17" spans="1:9" x14ac:dyDescent="0.2">
      <c r="C17" s="7">
        <v>-11.111111111111111</v>
      </c>
      <c r="D17" s="7">
        <v>7.1428571428571432</v>
      </c>
      <c r="E17" s="7">
        <v>0</v>
      </c>
      <c r="F17" s="7">
        <v>20</v>
      </c>
      <c r="G17" s="7">
        <v>-11.111111111111111</v>
      </c>
      <c r="H17" s="7">
        <v>28.571428571428573</v>
      </c>
      <c r="I17" s="7"/>
    </row>
    <row r="18" spans="1:9" x14ac:dyDescent="0.2">
      <c r="C18" s="7">
        <v>-14.285714285714286</v>
      </c>
      <c r="D18" s="7">
        <v>0</v>
      </c>
      <c r="E18" s="7">
        <v>0</v>
      </c>
      <c r="F18" s="7">
        <v>27.142857142857146</v>
      </c>
      <c r="G18" s="7">
        <v>-14.285714285714286</v>
      </c>
      <c r="H18" s="7">
        <v>27.142857142857146</v>
      </c>
      <c r="I18" s="7"/>
    </row>
    <row r="19" spans="1:9" x14ac:dyDescent="0.2">
      <c r="C19" s="7">
        <v>-23.913043478260864</v>
      </c>
      <c r="D19" s="7">
        <v>4.4776119402985044</v>
      </c>
      <c r="E19" s="7">
        <v>31.42857142857142</v>
      </c>
      <c r="F19" s="7">
        <v>28.571428571428573</v>
      </c>
      <c r="G19" s="7">
        <v>0</v>
      </c>
      <c r="H19" s="7">
        <v>34.328358208955216</v>
      </c>
      <c r="I19" s="7"/>
    </row>
    <row r="20" spans="1:9" x14ac:dyDescent="0.2">
      <c r="C20" s="7">
        <v>0</v>
      </c>
      <c r="D20" s="7"/>
      <c r="E20" s="7">
        <v>-12.5</v>
      </c>
      <c r="F20" s="7"/>
      <c r="G20" s="7">
        <v>-12.5</v>
      </c>
      <c r="H20" s="7"/>
      <c r="I20" s="7"/>
    </row>
    <row r="21" spans="1:9" x14ac:dyDescent="0.2">
      <c r="C21" s="7">
        <v>-12.5</v>
      </c>
      <c r="D21" s="7"/>
      <c r="E21" s="7">
        <v>0</v>
      </c>
      <c r="F21" s="7"/>
      <c r="G21" s="7">
        <v>-12.5</v>
      </c>
      <c r="H21" s="7"/>
      <c r="I21" s="7"/>
    </row>
    <row r="22" spans="1:9" x14ac:dyDescent="0.2">
      <c r="B22" t="s">
        <v>12</v>
      </c>
      <c r="C22" s="7">
        <f>AVERAGE(C15:C21)</f>
        <v>-12.361973775017253</v>
      </c>
      <c r="D22" s="7">
        <f t="shared" ref="D22" si="2">AVERAGE(D15:D21)</f>
        <v>3.8734896943852157</v>
      </c>
      <c r="E22" s="7">
        <f t="shared" ref="E22" si="3">AVERAGE(E15:E21)</f>
        <v>3.7857142857142838</v>
      </c>
      <c r="F22" s="7">
        <f t="shared" ref="F22" si="4">AVERAGE(F15:F21)</f>
        <v>25.238095238095241</v>
      </c>
      <c r="G22" s="7">
        <f t="shared" ref="G22" si="5">AVERAGE(G15:G21)</f>
        <v>-10.079365079365079</v>
      </c>
      <c r="H22" s="7">
        <f>AVERAGE(H17:H19)</f>
        <v>30.014214641080315</v>
      </c>
      <c r="I22" s="7"/>
    </row>
    <row r="23" spans="1:9" x14ac:dyDescent="0.2">
      <c r="B23" t="s">
        <v>83</v>
      </c>
      <c r="C23" s="7">
        <f>STDEV(C17:C21)/SQRT(C24)</f>
        <v>3.8179188905648633</v>
      </c>
      <c r="D23" s="7">
        <f>STDEV(D17:D19)/SQRT(D24)</f>
        <v>2.0839725531479387</v>
      </c>
      <c r="E23" s="7">
        <f>STDEV(E17:E21)/SQRT(E24)</f>
        <v>7.3223866968888975</v>
      </c>
      <c r="F23" s="7">
        <f>STDEV(F17:F19)/SQRT(F24)</f>
        <v>2.6513163632523828</v>
      </c>
      <c r="G23" s="7">
        <f>STDEV(G17:G21)/SQRT(G24)</f>
        <v>2.5697317054597053</v>
      </c>
      <c r="H23" s="7">
        <f>STDEV(H17:H19)/SQRT(H24)</f>
        <v>2.196139045750487</v>
      </c>
      <c r="I23" s="7"/>
    </row>
    <row r="24" spans="1:9" x14ac:dyDescent="0.2">
      <c r="B24" t="s">
        <v>84</v>
      </c>
      <c r="C24">
        <f>COUNT(C15:C21)</f>
        <v>5</v>
      </c>
      <c r="D24">
        <f t="shared" ref="D24:H24" si="6">COUNT(D15:D21)</f>
        <v>3</v>
      </c>
      <c r="E24">
        <f t="shared" si="6"/>
        <v>5</v>
      </c>
      <c r="F24">
        <f t="shared" si="6"/>
        <v>3</v>
      </c>
      <c r="G24">
        <f t="shared" si="6"/>
        <v>5</v>
      </c>
      <c r="H24">
        <f t="shared" si="6"/>
        <v>3</v>
      </c>
    </row>
    <row r="25" spans="1:9" s="6" customFormat="1" x14ac:dyDescent="0.2"/>
    <row r="27" spans="1:9" x14ac:dyDescent="0.2">
      <c r="A27" t="s">
        <v>43</v>
      </c>
      <c r="C27" t="s">
        <v>25</v>
      </c>
      <c r="D27" t="s">
        <v>28</v>
      </c>
      <c r="E27" t="s">
        <v>29</v>
      </c>
      <c r="F27" t="s">
        <v>28</v>
      </c>
      <c r="G27" t="s">
        <v>29</v>
      </c>
      <c r="H27" t="s">
        <v>28</v>
      </c>
      <c r="I27" t="s">
        <v>29</v>
      </c>
    </row>
    <row r="28" spans="1:9" x14ac:dyDescent="0.2">
      <c r="C28" t="s">
        <v>36</v>
      </c>
      <c r="D28" t="s">
        <v>33</v>
      </c>
      <c r="E28" t="s">
        <v>33</v>
      </c>
      <c r="F28" t="s">
        <v>34</v>
      </c>
      <c r="G28" t="s">
        <v>34</v>
      </c>
      <c r="H28" t="s">
        <v>35</v>
      </c>
      <c r="I28" t="s">
        <v>35</v>
      </c>
    </row>
    <row r="29" spans="1:9" x14ac:dyDescent="0.2">
      <c r="C29" s="7">
        <v>7.2</v>
      </c>
      <c r="D29" s="7">
        <v>8</v>
      </c>
      <c r="E29" s="7">
        <v>6.5</v>
      </c>
      <c r="F29" s="7">
        <v>7</v>
      </c>
      <c r="G29" s="7">
        <v>7</v>
      </c>
      <c r="H29" s="7">
        <v>4.9000000000000004</v>
      </c>
      <c r="I29" s="7">
        <v>3.6</v>
      </c>
    </row>
    <row r="30" spans="1:9" x14ac:dyDescent="0.2">
      <c r="C30" s="7">
        <v>6</v>
      </c>
      <c r="D30" s="7">
        <v>7</v>
      </c>
      <c r="E30" s="7">
        <v>7</v>
      </c>
      <c r="F30" s="7">
        <v>6</v>
      </c>
      <c r="G30" s="7">
        <v>7</v>
      </c>
      <c r="H30" s="7">
        <v>6</v>
      </c>
      <c r="I30" s="7">
        <v>3.3</v>
      </c>
    </row>
    <row r="31" spans="1:9" x14ac:dyDescent="0.2">
      <c r="C31" s="7">
        <v>9</v>
      </c>
      <c r="D31" s="7">
        <v>9.6</v>
      </c>
      <c r="E31" s="7">
        <v>6.4</v>
      </c>
      <c r="F31" s="7">
        <v>7</v>
      </c>
      <c r="G31" s="7">
        <v>7</v>
      </c>
      <c r="H31" s="7">
        <v>4.7</v>
      </c>
      <c r="I31" s="7">
        <v>5</v>
      </c>
    </row>
    <row r="32" spans="1:9" x14ac:dyDescent="0.2">
      <c r="C32" s="7">
        <v>6.9</v>
      </c>
      <c r="D32" s="7">
        <v>9</v>
      </c>
      <c r="E32" s="7"/>
      <c r="F32" s="7">
        <v>8.5</v>
      </c>
      <c r="G32" s="7"/>
      <c r="H32" s="7">
        <v>6</v>
      </c>
      <c r="I32" s="7"/>
    </row>
    <row r="33" spans="1:9" x14ac:dyDescent="0.2">
      <c r="C33" s="7">
        <v>9</v>
      </c>
      <c r="D33" s="7">
        <v>9</v>
      </c>
      <c r="E33" s="7"/>
      <c r="F33" s="7">
        <v>9</v>
      </c>
      <c r="G33" s="7"/>
      <c r="H33" s="7">
        <v>5</v>
      </c>
      <c r="I33" s="7"/>
    </row>
    <row r="34" spans="1:9" x14ac:dyDescent="0.2">
      <c r="C34" s="7">
        <v>7.9</v>
      </c>
      <c r="D34" s="7"/>
      <c r="E34" s="7"/>
      <c r="F34" s="7"/>
      <c r="G34" s="7"/>
      <c r="H34" s="7"/>
      <c r="I34" s="7"/>
    </row>
    <row r="35" spans="1:9" x14ac:dyDescent="0.2">
      <c r="C35" s="7">
        <v>8.1</v>
      </c>
      <c r="D35" s="7"/>
      <c r="E35" s="7"/>
      <c r="F35" s="7"/>
      <c r="G35" s="7"/>
      <c r="H35" s="7"/>
      <c r="I35" s="7"/>
    </row>
    <row r="36" spans="1:9" x14ac:dyDescent="0.2">
      <c r="B36" t="s">
        <v>12</v>
      </c>
      <c r="C36" s="7">
        <f>AVERAGE(C29:C35)</f>
        <v>7.7285714285714286</v>
      </c>
      <c r="D36" s="7">
        <f>AVERAGE(D29:D33)</f>
        <v>8.52</v>
      </c>
      <c r="E36" s="7">
        <f>AVERAGE(E29:E31)</f>
        <v>6.6333333333333329</v>
      </c>
      <c r="F36" s="7">
        <f>AVERAGE(F29:F33)</f>
        <v>7.5</v>
      </c>
      <c r="G36" s="7">
        <f>AVERAGE(G29:G31)</f>
        <v>7</v>
      </c>
      <c r="H36" s="7">
        <f>AVERAGE(H29:H33)</f>
        <v>5.32</v>
      </c>
      <c r="I36" s="7">
        <f>AVERAGE(I29:I31)</f>
        <v>3.9666666666666668</v>
      </c>
    </row>
    <row r="37" spans="1:9" x14ac:dyDescent="0.2">
      <c r="B37" t="s">
        <v>83</v>
      </c>
      <c r="C37" s="7">
        <f>STDEV(C29:C35)/SQRT(C38)</f>
        <v>0.41845195759648335</v>
      </c>
      <c r="D37" s="7">
        <f>STDEV(D29:D33)/SQRT(D38)</f>
        <v>0.45869379764718388</v>
      </c>
      <c r="E37" s="7">
        <f>STDEV(E29:E31)/SQRT(E38)</f>
        <v>0.18559214542766733</v>
      </c>
      <c r="F37" s="7">
        <f>STDEV(F29:F33)/SQRT(F38)</f>
        <v>0.54772255750516607</v>
      </c>
      <c r="G37" s="7">
        <f>STDEV(G29:G35)/SQRT(G38)</f>
        <v>0</v>
      </c>
      <c r="H37" s="7">
        <f>STDEV(H29:H33)/SQRT(H38)</f>
        <v>0.28178005607210937</v>
      </c>
      <c r="I37" s="7">
        <f>STDEV(I29:I31)/SQRT(I38)</f>
        <v>0.52387445485005613</v>
      </c>
    </row>
    <row r="38" spans="1:9" x14ac:dyDescent="0.2">
      <c r="B38" t="s">
        <v>84</v>
      </c>
      <c r="C38" s="7">
        <f>COUNT(C29:C35)</f>
        <v>7</v>
      </c>
      <c r="D38" s="7">
        <f t="shared" ref="D38:I38" si="7">COUNT(D29:D35)</f>
        <v>5</v>
      </c>
      <c r="E38" s="7">
        <f t="shared" si="7"/>
        <v>3</v>
      </c>
      <c r="F38" s="7">
        <f t="shared" si="7"/>
        <v>5</v>
      </c>
      <c r="G38" s="7">
        <f t="shared" si="7"/>
        <v>3</v>
      </c>
      <c r="H38" s="7">
        <f t="shared" si="7"/>
        <v>5</v>
      </c>
      <c r="I38" s="7">
        <f t="shared" si="7"/>
        <v>3</v>
      </c>
    </row>
    <row r="39" spans="1:9" s="6" customFormat="1" x14ac:dyDescent="0.2">
      <c r="C39" s="13"/>
      <c r="D39" s="13"/>
      <c r="E39" s="13"/>
      <c r="F39" s="13"/>
      <c r="G39" s="13"/>
      <c r="H39" s="13"/>
      <c r="I39" s="13"/>
    </row>
    <row r="41" spans="1:9" x14ac:dyDescent="0.2">
      <c r="A41" t="s">
        <v>44</v>
      </c>
      <c r="C41" t="s">
        <v>28</v>
      </c>
      <c r="D41" t="s">
        <v>29</v>
      </c>
      <c r="E41" t="s">
        <v>28</v>
      </c>
      <c r="F41" t="s">
        <v>29</v>
      </c>
      <c r="G41" t="s">
        <v>28</v>
      </c>
      <c r="H41" t="s">
        <v>29</v>
      </c>
    </row>
    <row r="42" spans="1:9" x14ac:dyDescent="0.2">
      <c r="C42" s="7">
        <v>-12.5</v>
      </c>
      <c r="D42" s="7">
        <v>7.6923076923076925</v>
      </c>
      <c r="E42" s="7">
        <v>-29.999999999999996</v>
      </c>
      <c r="F42" s="7">
        <v>-48.571428571428569</v>
      </c>
      <c r="G42" s="7">
        <v>-38.749999999999993</v>
      </c>
      <c r="H42" s="7">
        <v>-44.615384615384613</v>
      </c>
    </row>
    <row r="43" spans="1:9" x14ac:dyDescent="0.2">
      <c r="C43" s="7">
        <v>-14.285714285714286</v>
      </c>
      <c r="D43" s="7">
        <v>0</v>
      </c>
      <c r="E43" s="7">
        <v>0</v>
      </c>
      <c r="F43" s="7">
        <v>-52.857142857142854</v>
      </c>
      <c r="G43" s="7">
        <v>-14.285714285714286</v>
      </c>
      <c r="H43" s="7">
        <v>-52.857142857142854</v>
      </c>
    </row>
    <row r="44" spans="1:9" x14ac:dyDescent="0.2">
      <c r="C44" s="7">
        <v>-27.083333333333329</v>
      </c>
      <c r="D44" s="7">
        <v>9.3749999999999947</v>
      </c>
      <c r="E44" s="7">
        <v>-32.857142857142854</v>
      </c>
      <c r="F44" s="7">
        <v>-28.571428571428573</v>
      </c>
      <c r="G44" s="7">
        <v>-51.041666666666664</v>
      </c>
      <c r="H44" s="7">
        <v>-21.875000000000004</v>
      </c>
    </row>
    <row r="45" spans="1:9" x14ac:dyDescent="0.2">
      <c r="C45" s="7">
        <v>-5.5555555555555554</v>
      </c>
      <c r="D45" s="7"/>
      <c r="E45" s="7">
        <v>-29.411764705882351</v>
      </c>
      <c r="F45" s="7"/>
      <c r="G45" s="7">
        <v>-33.333333333333336</v>
      </c>
      <c r="H45" s="7"/>
    </row>
    <row r="46" spans="1:9" x14ac:dyDescent="0.2">
      <c r="C46" s="7">
        <v>0</v>
      </c>
      <c r="D46" s="7"/>
      <c r="E46" s="7">
        <v>-44.444444444444443</v>
      </c>
      <c r="F46" s="7"/>
      <c r="G46" s="7">
        <v>-44.444444444444443</v>
      </c>
      <c r="H46" s="7"/>
    </row>
    <row r="47" spans="1:9" x14ac:dyDescent="0.2">
      <c r="B47" t="s">
        <v>12</v>
      </c>
      <c r="C47" s="7">
        <f>AVERAGE(C42:C46)</f>
        <v>-11.884920634920634</v>
      </c>
      <c r="D47" s="7">
        <f>AVERAGE(D42:D44)</f>
        <v>5.6891025641025621</v>
      </c>
      <c r="E47" s="7">
        <f>AVERAGE(E42:E46)</f>
        <v>-27.342670401493926</v>
      </c>
      <c r="F47" s="7">
        <f>AVERAGE(F42:F44)</f>
        <v>-43.333333333333336</v>
      </c>
      <c r="G47" s="7">
        <f>AVERAGE(G42:G46)</f>
        <v>-36.371031746031747</v>
      </c>
      <c r="H47" s="7">
        <f>AVERAGE(H42:H44)</f>
        <v>-39.782509157509161</v>
      </c>
    </row>
    <row r="48" spans="1:9" x14ac:dyDescent="0.2">
      <c r="B48" t="s">
        <v>83</v>
      </c>
      <c r="C48" s="7">
        <f>STDEV(C42:C46)/SQRT(C49)</f>
        <v>4.574090522369219</v>
      </c>
      <c r="D48" s="7">
        <f>STDEV(D42:D44)/SQRT(D49)</f>
        <v>2.8857280617578693</v>
      </c>
      <c r="E48" s="7">
        <f>STDEV(E42:E46)/SQRT(E49)</f>
        <v>7.3547408465578457</v>
      </c>
      <c r="F48" s="7">
        <f>STDEV(F42:F44)/SQRT(F49)</f>
        <v>7.4839207835722332</v>
      </c>
      <c r="G48" s="7">
        <f t="shared" ref="G48" si="8">STDEV(G42:G46)/SQRT(G49)</f>
        <v>6.2572193125075408</v>
      </c>
      <c r="H48" s="7">
        <f>STDEV(H42:H44)/SQRT(H49)</f>
        <v>9.2644627097060646</v>
      </c>
    </row>
    <row r="49" spans="1:9" x14ac:dyDescent="0.2">
      <c r="B49" t="s">
        <v>84</v>
      </c>
      <c r="C49">
        <f>COUNT(C40:C46)</f>
        <v>5</v>
      </c>
      <c r="D49">
        <f t="shared" ref="D49:H49" si="9">COUNT(D40:D46)</f>
        <v>3</v>
      </c>
      <c r="E49">
        <f t="shared" si="9"/>
        <v>5</v>
      </c>
      <c r="F49">
        <f t="shared" si="9"/>
        <v>3</v>
      </c>
      <c r="G49">
        <f t="shared" si="9"/>
        <v>5</v>
      </c>
      <c r="H49">
        <f t="shared" si="9"/>
        <v>3</v>
      </c>
    </row>
    <row r="50" spans="1:9" s="6" customFormat="1" x14ac:dyDescent="0.2"/>
    <row r="52" spans="1:9" x14ac:dyDescent="0.2">
      <c r="A52" t="s">
        <v>45</v>
      </c>
      <c r="C52" t="s">
        <v>25</v>
      </c>
      <c r="D52" t="s">
        <v>30</v>
      </c>
      <c r="E52" t="s">
        <v>31</v>
      </c>
      <c r="F52" t="s">
        <v>30</v>
      </c>
      <c r="G52" t="s">
        <v>31</v>
      </c>
      <c r="H52" t="s">
        <v>30</v>
      </c>
      <c r="I52" t="s">
        <v>31</v>
      </c>
    </row>
    <row r="53" spans="1:9" x14ac:dyDescent="0.2">
      <c r="C53" t="s">
        <v>37</v>
      </c>
      <c r="D53" t="s">
        <v>33</v>
      </c>
      <c r="E53" t="s">
        <v>33</v>
      </c>
      <c r="F53" t="s">
        <v>34</v>
      </c>
      <c r="G53" t="s">
        <v>34</v>
      </c>
      <c r="H53" t="s">
        <v>35</v>
      </c>
      <c r="I53" t="s">
        <v>35</v>
      </c>
    </row>
    <row r="54" spans="1:9" x14ac:dyDescent="0.2">
      <c r="C54" s="7">
        <v>109.72222222222202</v>
      </c>
      <c r="D54" s="7">
        <v>88.888888888888886</v>
      </c>
      <c r="E54" s="7">
        <v>92.857142857142861</v>
      </c>
      <c r="F54" s="7">
        <v>87.5</v>
      </c>
      <c r="G54" s="7">
        <v>93.333333333333329</v>
      </c>
      <c r="H54" s="7">
        <v>61.250000000000007</v>
      </c>
      <c r="I54" s="7">
        <v>40</v>
      </c>
    </row>
    <row r="55" spans="1:9" x14ac:dyDescent="0.2">
      <c r="C55" s="7">
        <v>101.666666666667</v>
      </c>
      <c r="D55" s="7">
        <v>100</v>
      </c>
      <c r="E55" s="7">
        <v>100</v>
      </c>
      <c r="F55" s="7">
        <v>100</v>
      </c>
      <c r="G55" s="7">
        <v>100</v>
      </c>
      <c r="H55" s="7">
        <v>100</v>
      </c>
      <c r="I55" s="7">
        <v>37.078651685393254</v>
      </c>
    </row>
    <row r="56" spans="1:9" x14ac:dyDescent="0.2">
      <c r="C56" s="7">
        <v>100</v>
      </c>
      <c r="D56" s="7">
        <v>104.34782608695652</v>
      </c>
      <c r="E56" s="7">
        <v>95.522388059701484</v>
      </c>
      <c r="F56" s="7">
        <v>100</v>
      </c>
      <c r="G56" s="7">
        <v>100</v>
      </c>
      <c r="H56" s="7">
        <v>51.086956521739133</v>
      </c>
      <c r="I56" s="7">
        <v>55.555555555555557</v>
      </c>
    </row>
    <row r="57" spans="1:9" x14ac:dyDescent="0.2">
      <c r="C57" s="7">
        <v>102.89855072463767</v>
      </c>
      <c r="D57" s="7">
        <v>112.5</v>
      </c>
      <c r="E57" s="7"/>
      <c r="F57" s="7">
        <v>106.25</v>
      </c>
      <c r="G57" s="7"/>
      <c r="H57" s="7">
        <v>85.714285714285708</v>
      </c>
      <c r="I57" s="7"/>
    </row>
    <row r="58" spans="1:9" x14ac:dyDescent="0.2">
      <c r="C58" s="7">
        <v>100</v>
      </c>
      <c r="D58" s="7">
        <v>112.5</v>
      </c>
      <c r="E58" s="7"/>
      <c r="F58" s="7">
        <v>128.57142857142858</v>
      </c>
      <c r="G58" s="7"/>
      <c r="H58" s="7">
        <v>71.428571428571431</v>
      </c>
      <c r="I58" s="7"/>
    </row>
    <row r="59" spans="1:9" x14ac:dyDescent="0.2">
      <c r="C59" s="7">
        <v>105.0632911392405</v>
      </c>
      <c r="D59" s="7"/>
      <c r="E59" s="7"/>
      <c r="F59" s="7"/>
      <c r="G59" s="7"/>
      <c r="H59" s="7"/>
      <c r="I59" s="7"/>
    </row>
    <row r="60" spans="1:9" x14ac:dyDescent="0.2">
      <c r="C60" s="7">
        <v>108.64197530864199</v>
      </c>
      <c r="D60" s="7"/>
      <c r="E60" s="7"/>
      <c r="F60" s="7"/>
      <c r="G60" s="7"/>
      <c r="H60" s="7"/>
      <c r="I60" s="7"/>
    </row>
    <row r="61" spans="1:9" x14ac:dyDescent="0.2">
      <c r="B61" t="s">
        <v>12</v>
      </c>
      <c r="C61" s="7">
        <f>AVERAGE(C54:C60)</f>
        <v>103.99895800877275</v>
      </c>
      <c r="D61" s="7">
        <f>AVERAGE(D54:D58)</f>
        <v>103.64734299516908</v>
      </c>
      <c r="E61" s="7">
        <f>AVERAGE(E54:E56)</f>
        <v>96.126510305614786</v>
      </c>
      <c r="F61" s="7">
        <f>AVERAGE(F54:F58)</f>
        <v>104.46428571428571</v>
      </c>
      <c r="G61" s="7">
        <f>AVERAGE(G54:G56)</f>
        <v>97.777777777777771</v>
      </c>
      <c r="H61" s="7">
        <f>AVERAGE(H54:H58)</f>
        <v>73.895962732919259</v>
      </c>
      <c r="I61" s="7">
        <f>AVERAGE(I54:I56)</f>
        <v>44.211402413649601</v>
      </c>
    </row>
    <row r="62" spans="1:9" x14ac:dyDescent="0.2">
      <c r="B62" t="s">
        <v>83</v>
      </c>
      <c r="C62" s="7">
        <f>STDEV(C54:C60)/SQRT(C63)</f>
        <v>1.4966627743379743</v>
      </c>
      <c r="D62" s="7">
        <f>STDEV(D54:D60)/SQRT(D63)</f>
        <v>4.4064998989210906</v>
      </c>
      <c r="E62" s="7">
        <f>STDEV(E54:E60)/SQRT(E63)</f>
        <v>2.0839725531479383</v>
      </c>
      <c r="F62" s="7">
        <f>STDEV(F54:F58)/SQRT(F63)</f>
        <v>6.7527394289961045</v>
      </c>
      <c r="G62" s="7">
        <f t="shared" ref="G62" si="10">STDEV(G54:G60)/SQRT(G63)</f>
        <v>2.2222222222222237</v>
      </c>
      <c r="H62" s="7">
        <f>STDEV(H54:H58)/SQRT(H63)</f>
        <v>8.6814534421542486</v>
      </c>
      <c r="I62" s="7">
        <f>STDEV(I54:I56)/SQRT(I63)</f>
        <v>5.7344260646867431</v>
      </c>
    </row>
    <row r="63" spans="1:9" x14ac:dyDescent="0.2">
      <c r="B63" t="s">
        <v>84</v>
      </c>
      <c r="C63" s="7">
        <f>COUNT(C54:C60)</f>
        <v>7</v>
      </c>
      <c r="D63" s="7">
        <f t="shared" ref="D63:I63" si="11">COUNT(D54:D60)</f>
        <v>5</v>
      </c>
      <c r="E63" s="7">
        <f t="shared" si="11"/>
        <v>3</v>
      </c>
      <c r="F63" s="7">
        <f t="shared" si="11"/>
        <v>5</v>
      </c>
      <c r="G63" s="7">
        <f>COUNT(G54:G56)</f>
        <v>3</v>
      </c>
      <c r="H63" s="7">
        <f t="shared" si="11"/>
        <v>5</v>
      </c>
      <c r="I63" s="7">
        <f t="shared" si="11"/>
        <v>3</v>
      </c>
    </row>
    <row r="64" spans="1:9" s="6" customFormat="1" x14ac:dyDescent="0.2">
      <c r="E64" s="13"/>
      <c r="F64" s="13"/>
      <c r="G64" s="13"/>
      <c r="H64" s="13"/>
      <c r="I64" s="13"/>
    </row>
    <row r="66" spans="1:9" x14ac:dyDescent="0.2">
      <c r="A66" t="s">
        <v>46</v>
      </c>
      <c r="C66" t="s">
        <v>30</v>
      </c>
      <c r="D66" t="s">
        <v>31</v>
      </c>
      <c r="E66" t="s">
        <v>30</v>
      </c>
      <c r="F66" t="s">
        <v>31</v>
      </c>
      <c r="G66" t="s">
        <v>30</v>
      </c>
      <c r="H66" t="s">
        <v>31</v>
      </c>
    </row>
    <row r="67" spans="1:9" x14ac:dyDescent="0.2">
      <c r="C67" t="s">
        <v>38</v>
      </c>
      <c r="D67" t="s">
        <v>38</v>
      </c>
      <c r="E67" t="s">
        <v>39</v>
      </c>
      <c r="F67" t="s">
        <v>39</v>
      </c>
      <c r="G67" t="s">
        <v>40</v>
      </c>
      <c r="H67" t="s">
        <v>40</v>
      </c>
    </row>
    <row r="68" spans="1:9" x14ac:dyDescent="0.2">
      <c r="C68" s="7">
        <v>-1.5624999999999944</v>
      </c>
      <c r="D68" s="7">
        <v>0.512820512820511</v>
      </c>
      <c r="E68" s="7">
        <v>-29.999999999999996</v>
      </c>
      <c r="F68" s="7">
        <v>-57.142857142857146</v>
      </c>
      <c r="G68" s="7">
        <v>-31.093749999999989</v>
      </c>
      <c r="H68" s="7">
        <v>-56.923076923076927</v>
      </c>
    </row>
    <row r="69" spans="1:9" x14ac:dyDescent="0.2">
      <c r="C69" s="7">
        <v>0</v>
      </c>
      <c r="D69" s="7">
        <v>0</v>
      </c>
      <c r="E69" s="7">
        <v>0</v>
      </c>
      <c r="F69" s="7">
        <v>-62.921348314606739</v>
      </c>
      <c r="G69" s="7">
        <v>0</v>
      </c>
      <c r="H69" s="7">
        <v>-62.921348314606739</v>
      </c>
    </row>
    <row r="70" spans="1:9" x14ac:dyDescent="0.2">
      <c r="C70" s="7">
        <v>-4.1666666666666643</v>
      </c>
      <c r="D70" s="7">
        <v>4.6875000000000018</v>
      </c>
      <c r="E70" s="7">
        <v>-48.913043478260867</v>
      </c>
      <c r="F70" s="7">
        <v>-44.444444444444443</v>
      </c>
      <c r="G70" s="7">
        <v>-51.041666666666657</v>
      </c>
      <c r="H70" s="7">
        <v>-41.840277777777779</v>
      </c>
    </row>
    <row r="71" spans="1:9" x14ac:dyDescent="0.2">
      <c r="C71" s="7">
        <v>-5.5555555555555554</v>
      </c>
      <c r="D71" s="7"/>
      <c r="E71" s="7">
        <v>-19.327731092436981</v>
      </c>
      <c r="F71" s="7"/>
      <c r="G71" s="7">
        <v>-23.809523809523814</v>
      </c>
      <c r="H71" s="7"/>
    </row>
    <row r="72" spans="1:9" x14ac:dyDescent="0.2">
      <c r="C72" s="7">
        <v>14.285714285714294</v>
      </c>
      <c r="D72" s="7"/>
      <c r="E72" s="7">
        <v>-44.44444444444445</v>
      </c>
      <c r="F72" s="7"/>
      <c r="G72" s="7">
        <v>-36.507936507936506</v>
      </c>
      <c r="H72" s="7"/>
    </row>
    <row r="73" spans="1:9" x14ac:dyDescent="0.2">
      <c r="B73" t="s">
        <v>47</v>
      </c>
      <c r="C73" s="7">
        <f>AVERAGE(C68:C72)</f>
        <v>0.6001984126984159</v>
      </c>
      <c r="D73" s="7">
        <f>AVERAGE(D68:D70)</f>
        <v>1.733440170940171</v>
      </c>
      <c r="E73" s="7">
        <f>AVERAGE(E68:E72)</f>
        <v>-28.537043803028457</v>
      </c>
      <c r="F73" s="7">
        <f>AVERAGE(F68:F70)</f>
        <v>-54.836216633969435</v>
      </c>
      <c r="G73" s="7">
        <f>AVERAGE(G68:G72)</f>
        <v>-28.490575396825392</v>
      </c>
      <c r="H73" s="7">
        <f>AVERAGE(H68:H70)</f>
        <v>-53.89490100515382</v>
      </c>
    </row>
    <row r="74" spans="1:9" ht="17" customHeight="1" x14ac:dyDescent="0.2">
      <c r="B74" t="s">
        <v>83</v>
      </c>
      <c r="C74" s="7">
        <f t="shared" ref="C74:H74" si="12">STDEV(C68:C72)/SQRT(C75)</f>
        <v>3.556312393983466</v>
      </c>
      <c r="D74" s="7">
        <f t="shared" si="12"/>
        <v>1.4844301179062087</v>
      </c>
      <c r="E74" s="7">
        <f t="shared" si="12"/>
        <v>8.8587282055136924</v>
      </c>
      <c r="F74" s="7">
        <f t="shared" si="12"/>
        <v>5.4570882646559324</v>
      </c>
      <c r="G74" s="7">
        <f t="shared" si="12"/>
        <v>8.406043793207516</v>
      </c>
      <c r="H74" s="7">
        <f t="shared" si="12"/>
        <v>6.2711049209079004</v>
      </c>
    </row>
    <row r="75" spans="1:9" x14ac:dyDescent="0.2">
      <c r="B75" t="s">
        <v>84</v>
      </c>
      <c r="C75" s="7">
        <f>COUNT(C66:C72)</f>
        <v>5</v>
      </c>
      <c r="D75" s="7">
        <f t="shared" ref="D75:H75" si="13">COUNT(D66:D72)</f>
        <v>3</v>
      </c>
      <c r="E75" s="7">
        <f t="shared" si="13"/>
        <v>5</v>
      </c>
      <c r="F75" s="7">
        <f t="shared" si="13"/>
        <v>3</v>
      </c>
      <c r="G75" s="7">
        <f t="shared" si="13"/>
        <v>5</v>
      </c>
      <c r="H75" s="7">
        <f t="shared" si="13"/>
        <v>3</v>
      </c>
    </row>
    <row r="76" spans="1:9" s="6" customFormat="1" x14ac:dyDescent="0.2">
      <c r="D76" s="13"/>
      <c r="E76" s="13"/>
      <c r="F76" s="13"/>
      <c r="G76" s="13"/>
      <c r="H76" s="13"/>
    </row>
    <row r="78" spans="1:9" x14ac:dyDescent="0.2">
      <c r="A78" t="s">
        <v>54</v>
      </c>
      <c r="C78" t="s">
        <v>48</v>
      </c>
      <c r="D78" t="s">
        <v>49</v>
      </c>
      <c r="E78" t="s">
        <v>50</v>
      </c>
      <c r="F78" t="s">
        <v>49</v>
      </c>
      <c r="G78" t="s">
        <v>50</v>
      </c>
      <c r="H78" t="s">
        <v>49</v>
      </c>
      <c r="I78" t="s">
        <v>50</v>
      </c>
    </row>
    <row r="79" spans="1:9" x14ac:dyDescent="0.2">
      <c r="C79" t="s">
        <v>25</v>
      </c>
      <c r="D79" t="s">
        <v>51</v>
      </c>
      <c r="E79" t="s">
        <v>51</v>
      </c>
      <c r="F79" t="s">
        <v>52</v>
      </c>
      <c r="G79" t="s">
        <v>52</v>
      </c>
      <c r="H79" t="s">
        <v>53</v>
      </c>
      <c r="I79" t="s">
        <v>52</v>
      </c>
    </row>
    <row r="80" spans="1:9" x14ac:dyDescent="0.2">
      <c r="C80" s="7">
        <v>-12.19</v>
      </c>
      <c r="D80" s="7">
        <v>-7.31</v>
      </c>
      <c r="E80" s="7">
        <v>-5.7</v>
      </c>
      <c r="F80" s="7">
        <v>-7.24</v>
      </c>
      <c r="G80" s="7">
        <v>-10.29</v>
      </c>
      <c r="H80" s="7">
        <v>-11.72</v>
      </c>
      <c r="I80" s="7">
        <v>-10.42</v>
      </c>
    </row>
    <row r="81" spans="2:9" x14ac:dyDescent="0.2">
      <c r="C81" s="7">
        <v>-11.22</v>
      </c>
      <c r="D81" s="7">
        <v>-4.97</v>
      </c>
      <c r="E81" s="7">
        <v>-7.88</v>
      </c>
      <c r="F81" s="7">
        <v>-4.53</v>
      </c>
      <c r="G81" s="7">
        <v>-8.99</v>
      </c>
      <c r="H81" s="7">
        <v>-3.84</v>
      </c>
      <c r="I81" s="7">
        <v>-4.95</v>
      </c>
    </row>
    <row r="82" spans="2:9" x14ac:dyDescent="0.2">
      <c r="C82" s="7">
        <v>-14.64</v>
      </c>
      <c r="D82" s="7">
        <v>2.42</v>
      </c>
      <c r="E82" s="7">
        <v>-10.35</v>
      </c>
      <c r="F82" s="7">
        <v>-10.79</v>
      </c>
      <c r="G82" s="7">
        <v>-13.43</v>
      </c>
      <c r="H82" s="7">
        <v>-8.74</v>
      </c>
      <c r="I82" s="7">
        <v>-7.04</v>
      </c>
    </row>
    <row r="83" spans="2:9" x14ac:dyDescent="0.2">
      <c r="C83" s="7">
        <v>-15.91</v>
      </c>
      <c r="D83" s="7">
        <v>-4.82</v>
      </c>
      <c r="E83" s="7">
        <v>-3.36</v>
      </c>
      <c r="F83" s="7">
        <v>-13.71</v>
      </c>
      <c r="G83" s="7">
        <v>-10.97</v>
      </c>
      <c r="H83" s="7">
        <v>-6.45</v>
      </c>
      <c r="I83" s="7"/>
    </row>
    <row r="84" spans="2:9" x14ac:dyDescent="0.2">
      <c r="C84" s="7">
        <v>-11.96</v>
      </c>
      <c r="D84" s="7">
        <v>-3.64</v>
      </c>
      <c r="E84" s="7">
        <v>-9.18</v>
      </c>
      <c r="F84" s="7">
        <v>-4.7699999999999996</v>
      </c>
      <c r="G84" s="7">
        <v>-10.26</v>
      </c>
      <c r="H84" s="7">
        <v>-12.41</v>
      </c>
      <c r="I84" s="7"/>
    </row>
    <row r="85" spans="2:9" x14ac:dyDescent="0.2">
      <c r="C85" s="7">
        <v>-12.49</v>
      </c>
      <c r="D85" s="7">
        <v>-8.35</v>
      </c>
      <c r="E85" s="7">
        <v>-8.92</v>
      </c>
      <c r="F85" s="7">
        <v>-8.3699999999999992</v>
      </c>
      <c r="G85" s="7">
        <v>-8.02</v>
      </c>
      <c r="H85" s="7">
        <v>-4.68</v>
      </c>
      <c r="I85" s="7"/>
    </row>
    <row r="86" spans="2:9" x14ac:dyDescent="0.2">
      <c r="C86" s="7">
        <v>-10.98</v>
      </c>
      <c r="D86" s="7">
        <v>-4.54</v>
      </c>
      <c r="E86" s="7"/>
      <c r="F86" s="7">
        <v>-7.64</v>
      </c>
      <c r="G86" s="7"/>
      <c r="H86" s="7"/>
      <c r="I86" s="7"/>
    </row>
    <row r="87" spans="2:9" x14ac:dyDescent="0.2">
      <c r="C87" s="7"/>
      <c r="D87" s="7">
        <v>-2.39</v>
      </c>
      <c r="E87" s="7"/>
      <c r="F87" s="7">
        <v>-15.09</v>
      </c>
      <c r="G87" s="7"/>
      <c r="H87" s="7"/>
      <c r="I87" s="7"/>
    </row>
    <row r="88" spans="2:9" x14ac:dyDescent="0.2">
      <c r="C88" s="7"/>
      <c r="D88" s="7">
        <v>-5.86</v>
      </c>
      <c r="E88" s="7"/>
      <c r="F88" s="7">
        <v>-11.16</v>
      </c>
      <c r="G88" s="7"/>
      <c r="H88" s="7"/>
      <c r="I88" s="7"/>
    </row>
    <row r="89" spans="2:9" x14ac:dyDescent="0.2">
      <c r="C89" s="7"/>
      <c r="D89" s="7">
        <v>-4.71</v>
      </c>
      <c r="E89" s="7"/>
      <c r="F89" s="7">
        <v>-5.3</v>
      </c>
      <c r="G89" s="7"/>
      <c r="H89" s="7"/>
      <c r="I89" s="7"/>
    </row>
    <row r="90" spans="2:9" x14ac:dyDescent="0.2">
      <c r="C90" s="7"/>
      <c r="D90" s="7">
        <v>-1.1200000000000001</v>
      </c>
      <c r="E90" s="7"/>
      <c r="F90" s="7">
        <v>-7.75</v>
      </c>
      <c r="G90" s="7"/>
      <c r="H90" s="7"/>
      <c r="I90" s="7"/>
    </row>
    <row r="91" spans="2:9" x14ac:dyDescent="0.2">
      <c r="C91" s="7"/>
      <c r="D91" s="7">
        <v>-2.94</v>
      </c>
      <c r="E91" s="7"/>
      <c r="F91" s="7"/>
      <c r="G91" s="7"/>
      <c r="H91" s="7"/>
      <c r="I91" s="7"/>
    </row>
    <row r="92" spans="2:9" x14ac:dyDescent="0.2">
      <c r="B92" t="s">
        <v>47</v>
      </c>
      <c r="C92" s="7">
        <f>AVERAGE(C80:C86)</f>
        <v>-12.769999999999998</v>
      </c>
      <c r="D92" s="7">
        <f>AVERAGE(D80:D91)</f>
        <v>-4.0191666666666661</v>
      </c>
      <c r="E92" s="7">
        <f>AVERAGE(E80:E85)</f>
        <v>-7.5650000000000004</v>
      </c>
      <c r="F92" s="7">
        <f>AVERAGE(F80:F90)</f>
        <v>-8.7590909090909079</v>
      </c>
      <c r="G92" s="7">
        <f>AVERAGE(G80:G85)</f>
        <v>-10.326666666666666</v>
      </c>
      <c r="H92" s="7">
        <f>AVERAGE(H80:H85)</f>
        <v>-7.9733333333333327</v>
      </c>
      <c r="I92" s="7">
        <f>AVERAGE(I80:I82)</f>
        <v>-7.47</v>
      </c>
    </row>
    <row r="93" spans="2:9" x14ac:dyDescent="0.2">
      <c r="B93" t="s">
        <v>83</v>
      </c>
      <c r="C93" s="7">
        <f>STDEV(C80:C86)/SQRT(C94)</f>
        <v>0.69065186599328987</v>
      </c>
      <c r="D93" s="7">
        <f>STDEV(D80:D91)/SQRT(D94)</f>
        <v>0.82157872631620255</v>
      </c>
      <c r="E93" s="7">
        <f t="shared" ref="E93:H93" si="14">STDEV(E80:E86)/SQRT(E94)</f>
        <v>1.0560926411383922</v>
      </c>
      <c r="F93" s="7">
        <f>STDEV(F80:F90)/SQRT(F94)</f>
        <v>1.065892246426317</v>
      </c>
      <c r="G93" s="7">
        <f>STDEV(G80:G85)/SQRT(G94)</f>
        <v>0.75625686406435511</v>
      </c>
      <c r="H93" s="7">
        <f t="shared" si="14"/>
        <v>1.4669734527629033</v>
      </c>
      <c r="I93" s="7">
        <f>STDEV(I80:I86)/SQRT(I94)</f>
        <v>1.5936227073348737</v>
      </c>
    </row>
    <row r="94" spans="2:9" x14ac:dyDescent="0.2">
      <c r="B94" t="s">
        <v>84</v>
      </c>
      <c r="C94" s="7">
        <f>COUNT(C80:C86)</f>
        <v>7</v>
      </c>
      <c r="D94" s="7">
        <f>COUNT(D80:D91)</f>
        <v>12</v>
      </c>
      <c r="E94" s="7">
        <f>COUNT(E80:E86)</f>
        <v>6</v>
      </c>
      <c r="F94" s="7">
        <f>COUNT(F80:F90)</f>
        <v>11</v>
      </c>
      <c r="G94" s="7">
        <f>COUNT(G80:G86)</f>
        <v>6</v>
      </c>
      <c r="H94" s="7">
        <f>COUNT(H80:H85)</f>
        <v>6</v>
      </c>
      <c r="I94" s="7">
        <f>COUNT(I80:I85)</f>
        <v>3</v>
      </c>
    </row>
    <row r="95" spans="2:9" s="6" customFormat="1" x14ac:dyDescent="0.2">
      <c r="E95" s="13"/>
      <c r="F95" s="13"/>
      <c r="G95" s="13"/>
      <c r="H95" s="13"/>
      <c r="I95" s="13"/>
    </row>
    <row r="97" spans="1:8" x14ac:dyDescent="0.2">
      <c r="A97" t="s">
        <v>58</v>
      </c>
      <c r="C97" s="1" t="s">
        <v>60</v>
      </c>
      <c r="D97" s="1"/>
      <c r="E97" s="1"/>
      <c r="F97" s="1"/>
      <c r="G97" s="1"/>
      <c r="H97" s="1"/>
    </row>
    <row r="98" spans="1:8" x14ac:dyDescent="0.2">
      <c r="B98" s="1"/>
      <c r="C98" s="3" t="s">
        <v>59</v>
      </c>
      <c r="D98" s="3" t="s">
        <v>50</v>
      </c>
      <c r="E98" s="3" t="s">
        <v>49</v>
      </c>
      <c r="F98" s="3" t="s">
        <v>50</v>
      </c>
      <c r="G98" s="3" t="s">
        <v>49</v>
      </c>
      <c r="H98" s="3" t="s">
        <v>50</v>
      </c>
    </row>
    <row r="99" spans="1:8" x14ac:dyDescent="0.2">
      <c r="B99" s="1"/>
      <c r="C99" s="2" t="s">
        <v>55</v>
      </c>
      <c r="D99" s="2" t="s">
        <v>55</v>
      </c>
      <c r="E99" s="2" t="s">
        <v>56</v>
      </c>
      <c r="F99" s="2" t="s">
        <v>56</v>
      </c>
      <c r="G99" s="2" t="s">
        <v>57</v>
      </c>
      <c r="H99" s="2" t="s">
        <v>57</v>
      </c>
    </row>
    <row r="100" spans="1:8" x14ac:dyDescent="0.2">
      <c r="B100" s="1"/>
      <c r="C100" s="10">
        <v>-9.5759233926127774E-3</v>
      </c>
      <c r="D100" s="10">
        <v>0.80526315789473657</v>
      </c>
      <c r="E100" s="10">
        <v>0.61878453038674042</v>
      </c>
      <c r="F100" s="10">
        <v>1.2633624878522915E-2</v>
      </c>
      <c r="G100" s="10">
        <v>0.60328317373461038</v>
      </c>
      <c r="H100" s="10">
        <v>0.8280701754385964</v>
      </c>
    </row>
    <row r="101" spans="1:8" x14ac:dyDescent="0.2">
      <c r="B101" s="1"/>
      <c r="C101" s="10">
        <v>-8.8531187122736318E-2</v>
      </c>
      <c r="D101" s="10">
        <v>0.14086294416243658</v>
      </c>
      <c r="E101" s="10">
        <v>-0.15231788079470207</v>
      </c>
      <c r="F101" s="10">
        <v>-0.44938820912124583</v>
      </c>
      <c r="G101" s="10">
        <v>-0.22736418511066397</v>
      </c>
      <c r="H101" s="10">
        <v>-0.37182741116751267</v>
      </c>
    </row>
    <row r="102" spans="1:8" x14ac:dyDescent="0.2">
      <c r="B102" s="1"/>
      <c r="C102" s="10">
        <v>5.4586776859504127</v>
      </c>
      <c r="D102" s="10">
        <v>0.29758454106280197</v>
      </c>
      <c r="E102" s="10">
        <v>-0.18999073215940676</v>
      </c>
      <c r="F102" s="10">
        <v>-0.31384015594541909</v>
      </c>
      <c r="G102" s="10">
        <v>4.6115702479338845</v>
      </c>
      <c r="H102" s="10">
        <v>-0.23311546840958602</v>
      </c>
    </row>
    <row r="103" spans="1:8" x14ac:dyDescent="0.2">
      <c r="B103" s="1"/>
      <c r="C103" s="10">
        <v>1.8443983402489623</v>
      </c>
      <c r="D103" s="10">
        <v>2.2648809523809526</v>
      </c>
      <c r="E103" s="10">
        <v>0.21698113207547176</v>
      </c>
      <c r="F103" s="10"/>
      <c r="G103" s="10">
        <v>0.36942675159235677</v>
      </c>
      <c r="H103" s="10"/>
    </row>
    <row r="104" spans="1:8" x14ac:dyDescent="0.2">
      <c r="B104" s="1"/>
      <c r="C104" s="10">
        <v>0.31043956043956028</v>
      </c>
      <c r="D104" s="10">
        <v>0.11764705882352942</v>
      </c>
      <c r="E104" s="10">
        <v>0.60129032258064519</v>
      </c>
      <c r="F104" s="11"/>
      <c r="G104" s="10">
        <v>10.080357142857142</v>
      </c>
      <c r="H104" s="11"/>
    </row>
    <row r="105" spans="1:8" x14ac:dyDescent="0.2">
      <c r="B105" s="1"/>
      <c r="C105" s="10">
        <v>2.3952095808382722E-3</v>
      </c>
      <c r="D105" s="10">
        <v>-0.10089686098654711</v>
      </c>
      <c r="E105" s="10"/>
      <c r="F105" s="10"/>
      <c r="G105" s="10">
        <v>0.59183673469387754</v>
      </c>
      <c r="H105" s="10"/>
    </row>
    <row r="106" spans="1:8" x14ac:dyDescent="0.2">
      <c r="B106" s="1"/>
      <c r="C106" s="10">
        <v>0.68281938325991176</v>
      </c>
      <c r="D106" s="11"/>
      <c r="E106" s="10"/>
      <c r="F106" s="11"/>
      <c r="G106" s="10"/>
      <c r="H106" s="11"/>
    </row>
    <row r="107" spans="1:8" x14ac:dyDescent="0.2">
      <c r="B107" s="1"/>
      <c r="C107" s="10">
        <v>5.3138075313807533</v>
      </c>
      <c r="D107" s="11"/>
      <c r="E107" s="10"/>
      <c r="F107" s="11"/>
      <c r="G107" s="10"/>
      <c r="H107" s="11"/>
    </row>
    <row r="108" spans="1:8" x14ac:dyDescent="0.2">
      <c r="B108" s="1"/>
      <c r="C108" s="10">
        <v>0.9044368600682593</v>
      </c>
      <c r="D108" s="11"/>
      <c r="E108" s="10"/>
      <c r="F108" s="11"/>
      <c r="G108" s="10"/>
      <c r="H108" s="11"/>
    </row>
    <row r="109" spans="1:8" x14ac:dyDescent="0.2">
      <c r="B109" s="1"/>
      <c r="C109" s="10">
        <v>0.12526539278131632</v>
      </c>
      <c r="D109" s="11"/>
      <c r="E109" s="11"/>
      <c r="F109" s="11"/>
      <c r="G109" s="11"/>
      <c r="H109" s="11"/>
    </row>
    <row r="110" spans="1:8" x14ac:dyDescent="0.2">
      <c r="B110" s="1"/>
      <c r="C110" s="10">
        <v>5.9196428571428568</v>
      </c>
      <c r="D110" s="11"/>
      <c r="E110" s="11"/>
      <c r="F110" s="11"/>
      <c r="G110" s="11"/>
      <c r="H110" s="11"/>
    </row>
    <row r="111" spans="1:8" x14ac:dyDescent="0.2">
      <c r="B111" t="s">
        <v>47</v>
      </c>
      <c r="C111" s="10">
        <f>AVERAGE(C100:C110)</f>
        <v>1.8603432463943199</v>
      </c>
      <c r="D111" s="10">
        <f>AVERAGE(D100:D105)</f>
        <v>0.58755696555631831</v>
      </c>
      <c r="E111" s="10">
        <f>AVERAGE(E100:E104)</f>
        <v>0.21894947441774973</v>
      </c>
      <c r="F111" s="10">
        <f>AVERAGE(F100:F102)</f>
        <v>-0.25019824672938068</v>
      </c>
      <c r="G111" s="10">
        <f>AVERAGE(G100:G105)</f>
        <v>2.6715183109502014</v>
      </c>
      <c r="H111" s="10">
        <f>AVERAGE(H100:H102)</f>
        <v>7.4375765287165899E-2</v>
      </c>
    </row>
    <row r="112" spans="1:8" x14ac:dyDescent="0.2">
      <c r="B112" t="s">
        <v>83</v>
      </c>
      <c r="C112" s="7">
        <f>STDEV(C100:C110)/SQRT(C113)</f>
        <v>0.73739276634630413</v>
      </c>
      <c r="D112" s="7">
        <f>STDEV(D100:D105)/SQRT(D113)</f>
        <v>0.35773431903218333</v>
      </c>
      <c r="E112" s="7">
        <f>STDEV(E100:E105)/SQRT(E113)</f>
        <v>0.17480389185156045</v>
      </c>
      <c r="F112" s="7">
        <f>STDEV(F100:F102)/SQRT(F113)</f>
        <v>0.13711766629386155</v>
      </c>
      <c r="G112" s="7">
        <f>STDEV(G100:G105)/SQRT(G113)</f>
        <v>1.6427670931534417</v>
      </c>
      <c r="H112" s="7">
        <f>STDEV(H100:H105)/SQRT(H113)</f>
        <v>0.37896864368355249</v>
      </c>
    </row>
    <row r="113" spans="1:9" x14ac:dyDescent="0.2">
      <c r="B113" t="s">
        <v>84</v>
      </c>
      <c r="C113" s="7">
        <f>COUNT(C100:C110)</f>
        <v>11</v>
      </c>
      <c r="D113" s="7">
        <f>COUNT(D99:D105)</f>
        <v>6</v>
      </c>
      <c r="E113" s="7">
        <f>COUNT(E99:E105)</f>
        <v>5</v>
      </c>
      <c r="F113" s="7">
        <f t="shared" ref="F113:H113" si="15">COUNT(F99:F105)</f>
        <v>3</v>
      </c>
      <c r="G113" s="7">
        <f t="shared" si="15"/>
        <v>6</v>
      </c>
      <c r="H113" s="7">
        <f t="shared" si="15"/>
        <v>3</v>
      </c>
    </row>
    <row r="114" spans="1:9" s="6" customFormat="1" x14ac:dyDescent="0.2">
      <c r="D114" s="13"/>
      <c r="E114" s="13"/>
      <c r="F114" s="13"/>
      <c r="G114" s="13"/>
      <c r="H114" s="13"/>
    </row>
    <row r="116" spans="1:9" x14ac:dyDescent="0.2">
      <c r="A116" t="s">
        <v>61</v>
      </c>
      <c r="C116" t="s">
        <v>62</v>
      </c>
      <c r="D116" t="s">
        <v>49</v>
      </c>
      <c r="E116" t="s">
        <v>50</v>
      </c>
      <c r="F116" t="s">
        <v>49</v>
      </c>
      <c r="G116" t="s">
        <v>50</v>
      </c>
      <c r="H116" t="s">
        <v>49</v>
      </c>
      <c r="I116" t="s">
        <v>50</v>
      </c>
    </row>
    <row r="117" spans="1:9" x14ac:dyDescent="0.2">
      <c r="C117" t="s">
        <v>25</v>
      </c>
      <c r="D117" t="s">
        <v>63</v>
      </c>
      <c r="E117" t="s">
        <v>63</v>
      </c>
      <c r="F117" t="s">
        <v>64</v>
      </c>
      <c r="G117" t="s">
        <v>64</v>
      </c>
      <c r="H117" t="s">
        <v>65</v>
      </c>
      <c r="I117" t="s">
        <v>65</v>
      </c>
    </row>
    <row r="118" spans="1:9" x14ac:dyDescent="0.2">
      <c r="C118" s="7">
        <v>32</v>
      </c>
      <c r="D118" s="7">
        <v>33</v>
      </c>
      <c r="E118" s="7">
        <v>50</v>
      </c>
      <c r="F118" s="7">
        <v>30</v>
      </c>
      <c r="G118" s="7">
        <v>46</v>
      </c>
      <c r="H118" s="7">
        <v>36</v>
      </c>
      <c r="I118" s="7">
        <v>66</v>
      </c>
    </row>
    <row r="119" spans="1:9" x14ac:dyDescent="0.2">
      <c r="C119" s="7">
        <v>30</v>
      </c>
      <c r="D119" s="7">
        <v>44</v>
      </c>
      <c r="E119" s="7">
        <v>41</v>
      </c>
      <c r="F119" s="7">
        <v>45</v>
      </c>
      <c r="G119" s="7">
        <v>38</v>
      </c>
      <c r="H119" s="7">
        <v>56</v>
      </c>
      <c r="I119" s="7">
        <v>47</v>
      </c>
    </row>
    <row r="120" spans="1:9" x14ac:dyDescent="0.2">
      <c r="C120" s="7">
        <v>39</v>
      </c>
      <c r="D120" s="7">
        <v>26</v>
      </c>
      <c r="E120" s="7">
        <v>32</v>
      </c>
      <c r="F120" s="7">
        <v>32</v>
      </c>
      <c r="G120" s="7">
        <v>37</v>
      </c>
      <c r="H120" s="7">
        <v>33</v>
      </c>
      <c r="I120" s="7">
        <v>39</v>
      </c>
    </row>
    <row r="121" spans="1:9" x14ac:dyDescent="0.2">
      <c r="C121" s="7">
        <v>30</v>
      </c>
      <c r="D121" s="7">
        <v>34</v>
      </c>
      <c r="E121" s="7">
        <v>29</v>
      </c>
      <c r="F121" s="7">
        <v>22</v>
      </c>
      <c r="G121" s="7">
        <v>44</v>
      </c>
      <c r="H121" s="7">
        <v>32</v>
      </c>
    </row>
    <row r="122" spans="1:9" x14ac:dyDescent="0.2">
      <c r="C122" s="7">
        <v>36</v>
      </c>
      <c r="D122" s="7">
        <v>34</v>
      </c>
      <c r="E122" s="7">
        <v>46</v>
      </c>
      <c r="F122" s="7">
        <v>36</v>
      </c>
      <c r="G122" s="7">
        <v>54</v>
      </c>
      <c r="H122" s="7">
        <v>46</v>
      </c>
    </row>
    <row r="123" spans="1:9" x14ac:dyDescent="0.2">
      <c r="C123" s="7">
        <v>32</v>
      </c>
      <c r="D123" s="7">
        <v>36</v>
      </c>
      <c r="E123" s="7">
        <v>49</v>
      </c>
      <c r="F123" s="7">
        <v>38</v>
      </c>
      <c r="G123" s="7">
        <v>56</v>
      </c>
      <c r="H123" s="7">
        <v>38</v>
      </c>
    </row>
    <row r="124" spans="1:9" x14ac:dyDescent="0.2">
      <c r="C124" s="7">
        <v>37</v>
      </c>
      <c r="D124" s="7">
        <v>41</v>
      </c>
      <c r="E124" s="7"/>
      <c r="F124" s="7">
        <v>51</v>
      </c>
      <c r="G124" s="7"/>
      <c r="H124" s="7"/>
    </row>
    <row r="125" spans="1:9" x14ac:dyDescent="0.2">
      <c r="C125" s="7"/>
      <c r="D125" s="7">
        <v>29</v>
      </c>
      <c r="E125" s="7"/>
      <c r="F125" s="7">
        <v>38</v>
      </c>
      <c r="G125" s="7"/>
      <c r="H125" s="7"/>
    </row>
    <row r="126" spans="1:9" x14ac:dyDescent="0.2">
      <c r="C126" s="7"/>
      <c r="D126" s="7">
        <v>66</v>
      </c>
      <c r="E126" s="7"/>
      <c r="F126" s="7">
        <v>81</v>
      </c>
      <c r="G126" s="7"/>
      <c r="H126" s="7"/>
    </row>
    <row r="127" spans="1:9" x14ac:dyDescent="0.2">
      <c r="C127" s="7"/>
      <c r="D127" s="7">
        <v>33</v>
      </c>
      <c r="E127" s="7"/>
      <c r="F127" s="7">
        <v>33</v>
      </c>
      <c r="G127" s="7"/>
      <c r="H127" s="7"/>
    </row>
    <row r="128" spans="1:9" x14ac:dyDescent="0.2">
      <c r="C128" s="7"/>
      <c r="D128" s="7">
        <v>36</v>
      </c>
      <c r="E128" s="7"/>
      <c r="F128" s="7">
        <v>42</v>
      </c>
      <c r="G128" s="7"/>
      <c r="H128" s="7"/>
    </row>
    <row r="129" spans="1:10" x14ac:dyDescent="0.2">
      <c r="C129" s="7"/>
      <c r="D129" s="7">
        <v>30</v>
      </c>
      <c r="E129" s="7"/>
      <c r="F129" s="7">
        <v>31</v>
      </c>
      <c r="G129" s="7"/>
      <c r="H129" s="7"/>
    </row>
    <row r="130" spans="1:10" x14ac:dyDescent="0.2">
      <c r="B130" t="s">
        <v>47</v>
      </c>
      <c r="C130" s="7">
        <f>AVERAGE(C118:C124)</f>
        <v>33.714285714285715</v>
      </c>
      <c r="D130" s="7">
        <f t="shared" ref="D130:I130" si="16">AVERAGE(D118:D124)</f>
        <v>35.428571428571431</v>
      </c>
      <c r="E130" s="7">
        <f t="shared" si="16"/>
        <v>41.166666666666664</v>
      </c>
      <c r="F130" s="7">
        <f t="shared" si="16"/>
        <v>36.285714285714285</v>
      </c>
      <c r="G130" s="7">
        <f t="shared" si="16"/>
        <v>45.833333333333336</v>
      </c>
      <c r="H130" s="7">
        <f t="shared" si="16"/>
        <v>40.166666666666664</v>
      </c>
      <c r="I130" s="7">
        <f t="shared" si="16"/>
        <v>50.666666666666664</v>
      </c>
    </row>
    <row r="131" spans="1:10" x14ac:dyDescent="0.2">
      <c r="B131" t="s">
        <v>83</v>
      </c>
      <c r="C131" s="7">
        <f>STDEV(C118:C129)/SQRT(C132)</f>
        <v>1.3577692789888811</v>
      </c>
      <c r="D131" s="7">
        <f>STDEV(D118:D129)/SQRT(D132)</f>
        <v>3.0046260628866572</v>
      </c>
      <c r="E131" s="7">
        <f>STDEV(E118:E129)/SQRT(E132)</f>
        <v>3.6278245700572582</v>
      </c>
      <c r="F131" s="7">
        <f>STDEV(F118:F129)/SQRT(F132)</f>
        <v>4.3283041912182165</v>
      </c>
      <c r="G131" s="7">
        <f>STDEV(G118:G126)/SQRT(G132)</f>
        <v>3.2292069889955646</v>
      </c>
      <c r="H131" s="7">
        <f>STDEV(H118:H123)/SQRT(H132)</f>
        <v>3.7631251787724431</v>
      </c>
      <c r="I131" s="7">
        <f>STDEV(I118:I123)/SQRT(I132)</f>
        <v>8.0069414329762125</v>
      </c>
    </row>
    <row r="132" spans="1:10" x14ac:dyDescent="0.2">
      <c r="B132" t="s">
        <v>84</v>
      </c>
      <c r="C132" s="7">
        <f>COUNT(C118:C128)</f>
        <v>7</v>
      </c>
      <c r="D132" s="7">
        <f>COUNT(D118:D129)</f>
        <v>12</v>
      </c>
      <c r="E132" s="7">
        <f t="shared" ref="E132" si="17">COUNT(E118:E128)</f>
        <v>6</v>
      </c>
      <c r="F132" s="7">
        <f>COUNT(F118:F129)</f>
        <v>12</v>
      </c>
      <c r="G132" s="7">
        <f>COUNT(G118:G128)</f>
        <v>6</v>
      </c>
      <c r="H132" s="7">
        <f>COUNT(H118:H128)</f>
        <v>6</v>
      </c>
      <c r="I132" s="7">
        <f>COUNT(I118:I128)</f>
        <v>3</v>
      </c>
    </row>
    <row r="133" spans="1:10" s="6" customFormat="1" x14ac:dyDescent="0.2">
      <c r="E133" s="13"/>
      <c r="F133" s="13"/>
      <c r="G133" s="13"/>
      <c r="H133" s="13"/>
      <c r="I133" s="13"/>
    </row>
    <row r="135" spans="1:10" x14ac:dyDescent="0.2">
      <c r="A135" s="5" t="s">
        <v>69</v>
      </c>
      <c r="B135" s="5"/>
      <c r="C135" s="5"/>
      <c r="D135" s="5"/>
      <c r="E135" s="5"/>
      <c r="F135" s="5"/>
      <c r="G135" s="5"/>
      <c r="H135" s="5"/>
      <c r="I135" s="5"/>
      <c r="J135" s="5"/>
    </row>
    <row r="136" spans="1:10" x14ac:dyDescent="0.2">
      <c r="A136" s="5"/>
      <c r="B136" s="5"/>
      <c r="C136" s="5" t="s">
        <v>49</v>
      </c>
      <c r="D136" s="5" t="s">
        <v>50</v>
      </c>
      <c r="E136" s="5" t="s">
        <v>49</v>
      </c>
      <c r="F136" s="5" t="s">
        <v>50</v>
      </c>
      <c r="G136" s="5" t="s">
        <v>49</v>
      </c>
      <c r="H136" s="5" t="s">
        <v>50</v>
      </c>
      <c r="I136" s="5"/>
      <c r="J136" s="5"/>
    </row>
    <row r="137" spans="1:10" x14ac:dyDescent="0.2">
      <c r="A137" s="5"/>
      <c r="B137" s="5"/>
      <c r="C137" s="5" t="s">
        <v>66</v>
      </c>
      <c r="D137" s="5" t="s">
        <v>66</v>
      </c>
      <c r="E137" s="5" t="s">
        <v>67</v>
      </c>
      <c r="F137" s="5" t="s">
        <v>67</v>
      </c>
      <c r="G137" s="5" t="s">
        <v>68</v>
      </c>
      <c r="H137" s="5" t="s">
        <v>68</v>
      </c>
      <c r="I137" s="5"/>
      <c r="J137" s="5"/>
    </row>
    <row r="138" spans="1:10" x14ac:dyDescent="0.2">
      <c r="A138" s="5"/>
      <c r="B138" s="5"/>
      <c r="C138" s="12">
        <v>-9.0909090909090917</v>
      </c>
      <c r="D138" s="12">
        <v>-8</v>
      </c>
      <c r="E138" s="12">
        <v>20</v>
      </c>
      <c r="F138" s="12">
        <v>43.478260869565219</v>
      </c>
      <c r="G138" s="12">
        <v>9.0909090909090917</v>
      </c>
      <c r="H138" s="12">
        <v>32</v>
      </c>
      <c r="I138" s="5"/>
      <c r="J138" s="5"/>
    </row>
    <row r="139" spans="1:10" x14ac:dyDescent="0.2">
      <c r="A139" s="5"/>
      <c r="B139" s="5"/>
      <c r="C139" s="12">
        <v>2.2727272727272729</v>
      </c>
      <c r="D139" s="12">
        <v>-7.3170731707317076</v>
      </c>
      <c r="E139" s="12">
        <v>24.444444444444443</v>
      </c>
      <c r="F139" s="12">
        <v>23.684210526315791</v>
      </c>
      <c r="G139" s="12">
        <v>27.272727272727273</v>
      </c>
      <c r="H139" s="12">
        <v>14.634146341463415</v>
      </c>
      <c r="I139" s="5"/>
      <c r="J139" s="5"/>
    </row>
    <row r="140" spans="1:10" x14ac:dyDescent="0.2">
      <c r="A140" s="5"/>
      <c r="B140" s="5"/>
      <c r="C140" s="12">
        <v>23.076923076923077</v>
      </c>
      <c r="D140" s="12">
        <v>15.625</v>
      </c>
      <c r="E140" s="12">
        <v>3.125</v>
      </c>
      <c r="F140" s="12">
        <v>-27.777777777777779</v>
      </c>
      <c r="G140" s="12">
        <v>26.923076923076923</v>
      </c>
      <c r="H140" s="12">
        <v>-15.217391304347826</v>
      </c>
      <c r="I140" s="5"/>
      <c r="J140" s="5"/>
    </row>
    <row r="141" spans="1:10" x14ac:dyDescent="0.2">
      <c r="A141" s="5"/>
      <c r="B141" s="5"/>
      <c r="C141" s="12">
        <v>-35.294117647058826</v>
      </c>
      <c r="D141" s="12">
        <v>51.724137931034484</v>
      </c>
      <c r="E141" s="12">
        <v>-3.0303030303030303</v>
      </c>
      <c r="F141" s="12"/>
      <c r="G141" s="12">
        <v>-3.0303030303030303</v>
      </c>
      <c r="H141" s="12"/>
      <c r="I141" s="5"/>
      <c r="J141" s="5"/>
    </row>
    <row r="142" spans="1:10" x14ac:dyDescent="0.2">
      <c r="A142" s="5"/>
      <c r="B142" s="5"/>
      <c r="C142" s="12">
        <v>5.882352941176471</v>
      </c>
      <c r="D142" s="12">
        <v>17.391304347826086</v>
      </c>
      <c r="E142" s="12">
        <v>9.5238095238095237</v>
      </c>
      <c r="F142" s="12"/>
      <c r="G142" s="12">
        <v>27.777777777777779</v>
      </c>
      <c r="H142" s="12"/>
      <c r="I142" s="5"/>
      <c r="J142" s="5"/>
    </row>
    <row r="143" spans="1:10" x14ac:dyDescent="0.2">
      <c r="A143" s="5"/>
      <c r="B143" s="5"/>
      <c r="C143" s="12">
        <v>5.5555555555555554</v>
      </c>
      <c r="D143" s="12">
        <v>14.285714285714286</v>
      </c>
      <c r="E143" s="12">
        <v>22.580645161290324</v>
      </c>
      <c r="F143" s="12"/>
      <c r="G143" s="12">
        <v>26.666666666666668</v>
      </c>
      <c r="H143" s="12"/>
      <c r="I143" s="5"/>
      <c r="J143" s="5"/>
    </row>
    <row r="144" spans="1:10" x14ac:dyDescent="0.2">
      <c r="A144" s="5"/>
      <c r="B144" s="5"/>
      <c r="C144" s="12">
        <v>24.390243902439025</v>
      </c>
      <c r="D144" s="12"/>
      <c r="E144" s="12"/>
      <c r="F144" s="12"/>
      <c r="G144" s="12"/>
      <c r="H144" s="12"/>
      <c r="I144" s="5"/>
      <c r="J144" s="5"/>
    </row>
    <row r="145" spans="1:10" x14ac:dyDescent="0.2">
      <c r="A145" s="5"/>
      <c r="B145" s="5"/>
      <c r="C145" s="12">
        <v>31.03448275862069</v>
      </c>
      <c r="D145" s="12"/>
      <c r="E145" s="12"/>
      <c r="F145" s="12"/>
      <c r="G145" s="12"/>
      <c r="H145" s="12"/>
      <c r="I145" s="5"/>
      <c r="J145" s="5"/>
    </row>
    <row r="146" spans="1:10" x14ac:dyDescent="0.2">
      <c r="A146" s="5"/>
      <c r="B146" s="5"/>
      <c r="C146" s="12">
        <v>22.727272727272727</v>
      </c>
      <c r="D146" s="12"/>
      <c r="E146" s="12"/>
      <c r="F146" s="12"/>
      <c r="G146" s="12"/>
      <c r="H146" s="12"/>
      <c r="I146" s="5"/>
      <c r="J146" s="5"/>
    </row>
    <row r="147" spans="1:10" x14ac:dyDescent="0.2">
      <c r="A147" s="5"/>
      <c r="B147" s="5"/>
      <c r="C147" s="12">
        <v>0</v>
      </c>
      <c r="D147" s="12"/>
      <c r="E147" s="12"/>
      <c r="F147" s="12"/>
      <c r="G147" s="12"/>
      <c r="H147" s="12"/>
      <c r="I147" s="5"/>
      <c r="J147" s="5"/>
    </row>
    <row r="148" spans="1:10" x14ac:dyDescent="0.2">
      <c r="A148" s="5"/>
      <c r="B148" s="5"/>
      <c r="C148" s="12">
        <v>16.666666666666668</v>
      </c>
      <c r="D148" s="12"/>
      <c r="E148" s="12"/>
      <c r="F148" s="12"/>
      <c r="G148" s="12"/>
      <c r="H148" s="12"/>
      <c r="I148" s="5"/>
      <c r="J148" s="5"/>
    </row>
    <row r="149" spans="1:10" x14ac:dyDescent="0.2">
      <c r="A149" s="5"/>
      <c r="B149" s="5"/>
      <c r="C149" s="12">
        <v>3.3333333333333335</v>
      </c>
      <c r="D149" s="12"/>
      <c r="E149" s="12"/>
      <c r="F149" s="12"/>
      <c r="G149" s="12"/>
      <c r="H149" s="12"/>
      <c r="I149" s="5"/>
      <c r="J149" s="5"/>
    </row>
    <row r="150" spans="1:10" x14ac:dyDescent="0.2">
      <c r="A150" s="5"/>
      <c r="B150" s="5" t="s">
        <v>47</v>
      </c>
      <c r="C150" s="12">
        <f>AVERAGE(C138:C149)</f>
        <v>7.5462109580622423</v>
      </c>
      <c r="D150" s="12">
        <f>AVERAGE(D138:D143)</f>
        <v>13.951513898973859</v>
      </c>
      <c r="E150" s="12">
        <f>AVERAGE(E138:E143)</f>
        <v>12.773932683206878</v>
      </c>
      <c r="F150" s="12">
        <f>AVERAGE(F138:F140)</f>
        <v>13.128231206034412</v>
      </c>
      <c r="G150" s="12">
        <f>AVERAGE(G138:G143)</f>
        <v>19.116809116809119</v>
      </c>
      <c r="H150" s="12">
        <f>AVERAGE(H138:H140)</f>
        <v>10.472251679038528</v>
      </c>
      <c r="I150" s="5"/>
      <c r="J150" s="5"/>
    </row>
    <row r="151" spans="1:10" x14ac:dyDescent="0.2">
      <c r="A151" s="5"/>
      <c r="B151" t="s">
        <v>83</v>
      </c>
      <c r="C151" s="7">
        <f t="shared" ref="C151:H151" si="18">STDEV(C138:C149)/SQRT(C152)</f>
        <v>5.2307313386738814</v>
      </c>
      <c r="D151" s="7">
        <f t="shared" si="18"/>
        <v>8.8989461709926321</v>
      </c>
      <c r="E151" s="7">
        <f t="shared" si="18"/>
        <v>4.6116792755940086</v>
      </c>
      <c r="F151" s="7">
        <f t="shared" si="18"/>
        <v>21.236189908468088</v>
      </c>
      <c r="G151" s="7">
        <f t="shared" si="18"/>
        <v>5.3244179431018104</v>
      </c>
      <c r="H151" s="7">
        <f t="shared" si="18"/>
        <v>13.788419486206728</v>
      </c>
      <c r="I151" s="5"/>
      <c r="J151" s="5"/>
    </row>
    <row r="152" spans="1:10" x14ac:dyDescent="0.2">
      <c r="A152" s="5"/>
      <c r="B152" t="s">
        <v>84</v>
      </c>
      <c r="C152" s="7">
        <f>COUNT(C138:C149)</f>
        <v>12</v>
      </c>
      <c r="D152" s="7">
        <f>COUNT(D138:D149)</f>
        <v>6</v>
      </c>
      <c r="E152" s="7">
        <f t="shared" ref="E152:H152" si="19">COUNT(E138:E149)</f>
        <v>6</v>
      </c>
      <c r="F152" s="7">
        <f t="shared" si="19"/>
        <v>3</v>
      </c>
      <c r="G152" s="7">
        <f t="shared" si="19"/>
        <v>6</v>
      </c>
      <c r="H152" s="7">
        <f t="shared" si="19"/>
        <v>3</v>
      </c>
      <c r="I152" s="5"/>
      <c r="J152" s="5"/>
    </row>
    <row r="153" spans="1:10" s="6" customFormat="1" x14ac:dyDescent="0.2">
      <c r="A153" s="4"/>
      <c r="B153" s="4"/>
      <c r="C153" s="4"/>
      <c r="D153" s="13"/>
      <c r="E153" s="14"/>
      <c r="F153" s="13"/>
      <c r="G153" s="14"/>
      <c r="H153" s="13"/>
      <c r="I153" s="4"/>
      <c r="J153" s="4"/>
    </row>
    <row r="155" spans="1:10" x14ac:dyDescent="0.2">
      <c r="A155" t="s">
        <v>77</v>
      </c>
      <c r="C155" t="s">
        <v>70</v>
      </c>
      <c r="D155" t="s">
        <v>49</v>
      </c>
      <c r="E155" t="s">
        <v>50</v>
      </c>
      <c r="F155" t="s">
        <v>49</v>
      </c>
      <c r="G155" t="s">
        <v>50</v>
      </c>
      <c r="H155" t="s">
        <v>49</v>
      </c>
      <c r="I155" t="s">
        <v>50</v>
      </c>
    </row>
    <row r="156" spans="1:10" x14ac:dyDescent="0.2">
      <c r="C156" t="s">
        <v>25</v>
      </c>
      <c r="D156" t="s">
        <v>71</v>
      </c>
      <c r="E156" t="s">
        <v>71</v>
      </c>
      <c r="F156" t="s">
        <v>72</v>
      </c>
      <c r="G156" t="s">
        <v>72</v>
      </c>
      <c r="H156" t="s">
        <v>73</v>
      </c>
      <c r="I156" t="s">
        <v>73</v>
      </c>
    </row>
    <row r="157" spans="1:10" x14ac:dyDescent="0.2">
      <c r="C157" s="7">
        <v>42</v>
      </c>
      <c r="D157" s="7">
        <v>40</v>
      </c>
      <c r="E157" s="7">
        <v>38.299999999999997</v>
      </c>
      <c r="F157" s="7">
        <v>37</v>
      </c>
      <c r="G157" s="7">
        <v>50</v>
      </c>
      <c r="H157" s="7">
        <v>42</v>
      </c>
      <c r="I157">
        <v>31</v>
      </c>
    </row>
    <row r="158" spans="1:10" x14ac:dyDescent="0.2">
      <c r="C158" s="7">
        <v>42</v>
      </c>
      <c r="D158" s="7">
        <v>34</v>
      </c>
      <c r="E158" s="7">
        <v>42.9</v>
      </c>
      <c r="F158" s="7">
        <v>29</v>
      </c>
      <c r="G158" s="7">
        <v>46.4</v>
      </c>
      <c r="H158" s="7">
        <v>26</v>
      </c>
      <c r="I158">
        <v>35</v>
      </c>
    </row>
    <row r="159" spans="1:10" x14ac:dyDescent="0.2">
      <c r="C159" s="7">
        <v>46</v>
      </c>
      <c r="D159" s="7">
        <v>47</v>
      </c>
      <c r="E159" s="7">
        <v>47.3</v>
      </c>
      <c r="F159" s="7">
        <v>48</v>
      </c>
      <c r="G159" s="7">
        <v>40.5</v>
      </c>
      <c r="H159" s="7">
        <v>50</v>
      </c>
      <c r="I159">
        <v>23</v>
      </c>
    </row>
    <row r="160" spans="1:10" x14ac:dyDescent="0.2">
      <c r="C160" s="7">
        <v>47</v>
      </c>
      <c r="D160" s="7">
        <v>38</v>
      </c>
      <c r="E160" s="7">
        <v>31</v>
      </c>
      <c r="F160" s="7">
        <v>38</v>
      </c>
      <c r="G160" s="7">
        <v>27.3</v>
      </c>
      <c r="H160" s="7">
        <v>50</v>
      </c>
    </row>
    <row r="161" spans="1:9" x14ac:dyDescent="0.2">
      <c r="C161" s="7">
        <v>45</v>
      </c>
      <c r="D161" s="7">
        <v>41</v>
      </c>
      <c r="E161" s="7">
        <v>33.799999999999997</v>
      </c>
      <c r="F161" s="7">
        <v>40</v>
      </c>
      <c r="G161" s="7">
        <v>46</v>
      </c>
      <c r="H161" s="7">
        <v>36</v>
      </c>
    </row>
    <row r="162" spans="1:9" x14ac:dyDescent="0.2">
      <c r="C162" s="7">
        <v>57</v>
      </c>
      <c r="D162" s="7">
        <v>38</v>
      </c>
      <c r="E162" s="7">
        <v>38.799999999999997</v>
      </c>
      <c r="F162" s="7">
        <v>34</v>
      </c>
      <c r="G162" s="7">
        <v>46.5</v>
      </c>
      <c r="H162" s="7">
        <v>38</v>
      </c>
    </row>
    <row r="163" spans="1:9" x14ac:dyDescent="0.2">
      <c r="C163" s="7">
        <v>45</v>
      </c>
      <c r="D163" s="7">
        <v>34</v>
      </c>
      <c r="E163" s="7"/>
      <c r="F163" s="7">
        <v>29</v>
      </c>
      <c r="G163" s="7"/>
      <c r="H163" s="7"/>
    </row>
    <row r="164" spans="1:9" x14ac:dyDescent="0.2">
      <c r="C164" s="7"/>
      <c r="D164" s="7">
        <v>45</v>
      </c>
      <c r="E164" s="7"/>
      <c r="F164" s="7">
        <v>40</v>
      </c>
      <c r="G164" s="7"/>
      <c r="H164" s="7"/>
    </row>
    <row r="165" spans="1:9" x14ac:dyDescent="0.2">
      <c r="C165" s="7"/>
      <c r="D165" s="7">
        <v>20</v>
      </c>
      <c r="E165" s="7"/>
      <c r="F165" s="7">
        <v>23</v>
      </c>
      <c r="G165" s="7"/>
      <c r="H165" s="7"/>
    </row>
    <row r="166" spans="1:9" x14ac:dyDescent="0.2">
      <c r="C166" s="7"/>
      <c r="D166" s="7">
        <v>48</v>
      </c>
      <c r="E166" s="7"/>
      <c r="F166" s="7">
        <v>49</v>
      </c>
      <c r="G166" s="7"/>
      <c r="H166" s="7"/>
    </row>
    <row r="167" spans="1:9" x14ac:dyDescent="0.2">
      <c r="C167" s="7"/>
      <c r="D167" s="7">
        <v>35</v>
      </c>
      <c r="E167" s="7"/>
      <c r="F167" s="7">
        <v>31</v>
      </c>
      <c r="G167" s="7"/>
      <c r="H167" s="7"/>
    </row>
    <row r="168" spans="1:9" x14ac:dyDescent="0.2">
      <c r="C168" s="7"/>
      <c r="D168" s="7">
        <v>43</v>
      </c>
      <c r="E168" s="7"/>
      <c r="F168" s="7">
        <v>44</v>
      </c>
      <c r="G168" s="7"/>
      <c r="H168" s="7"/>
    </row>
    <row r="169" spans="1:9" x14ac:dyDescent="0.2">
      <c r="B169" t="s">
        <v>47</v>
      </c>
      <c r="C169" s="7">
        <f>AVERAGE(C157:C163)</f>
        <v>46.285714285714285</v>
      </c>
      <c r="D169" s="7">
        <f>AVERAGE(D157:D168)</f>
        <v>38.583333333333336</v>
      </c>
      <c r="E169" s="7">
        <f>AVERAGE(E157:E162)</f>
        <v>38.683333333333337</v>
      </c>
      <c r="F169" s="7">
        <f>AVERAGE(F157:F168)</f>
        <v>36.833333333333336</v>
      </c>
      <c r="G169" s="7">
        <f>AVERAGE(G157:G162)</f>
        <v>42.783333333333339</v>
      </c>
      <c r="H169" s="7">
        <f>AVERAGE(H157:H162)</f>
        <v>40.333333333333336</v>
      </c>
      <c r="I169" s="7">
        <f>AVERAGE(I157:I159)</f>
        <v>29.666666666666668</v>
      </c>
    </row>
    <row r="170" spans="1:9" x14ac:dyDescent="0.2">
      <c r="B170" t="s">
        <v>83</v>
      </c>
      <c r="C170" s="7">
        <f t="shared" ref="C170:I170" si="20">STDEV(C157:C168)/SQRT(C171)</f>
        <v>1.9237152263546764</v>
      </c>
      <c r="D170" s="7">
        <f t="shared" si="20"/>
        <v>2.1827780927112612</v>
      </c>
      <c r="E170" s="7">
        <f t="shared" si="20"/>
        <v>2.4157009564743377</v>
      </c>
      <c r="F170" s="7">
        <f t="shared" si="20"/>
        <v>2.3055707678699782</v>
      </c>
      <c r="G170" s="7">
        <f t="shared" si="20"/>
        <v>3.3380050595793889</v>
      </c>
      <c r="H170" s="7">
        <f t="shared" si="20"/>
        <v>3.7386866380826573</v>
      </c>
      <c r="I170" s="7">
        <f t="shared" si="20"/>
        <v>3.5276684147527844</v>
      </c>
    </row>
    <row r="171" spans="1:9" x14ac:dyDescent="0.2">
      <c r="B171" t="s">
        <v>84</v>
      </c>
      <c r="C171" s="7">
        <f>COUNT(C157:C168)</f>
        <v>7</v>
      </c>
      <c r="D171" s="7">
        <f>COUNT(D157:D168)</f>
        <v>12</v>
      </c>
      <c r="E171" s="7">
        <f t="shared" ref="E171:I171" si="21">COUNT(E157:E168)</f>
        <v>6</v>
      </c>
      <c r="F171" s="7">
        <f t="shared" si="21"/>
        <v>12</v>
      </c>
      <c r="G171" s="7">
        <f t="shared" si="21"/>
        <v>6</v>
      </c>
      <c r="H171" s="7">
        <f t="shared" si="21"/>
        <v>6</v>
      </c>
      <c r="I171" s="7">
        <f t="shared" si="21"/>
        <v>3</v>
      </c>
    </row>
    <row r="172" spans="1:9" s="6" customFormat="1" x14ac:dyDescent="0.2">
      <c r="E172" s="13"/>
      <c r="F172" s="13"/>
      <c r="G172" s="13"/>
      <c r="H172" s="13"/>
      <c r="I172" s="13"/>
    </row>
    <row r="174" spans="1:9" x14ac:dyDescent="0.2">
      <c r="A174" t="s">
        <v>78</v>
      </c>
      <c r="C174" t="s">
        <v>49</v>
      </c>
      <c r="D174" t="s">
        <v>50</v>
      </c>
      <c r="E174" t="s">
        <v>49</v>
      </c>
      <c r="F174" t="s">
        <v>50</v>
      </c>
      <c r="G174" t="s">
        <v>49</v>
      </c>
      <c r="H174" t="s">
        <v>50</v>
      </c>
    </row>
    <row r="175" spans="1:9" x14ac:dyDescent="0.2">
      <c r="C175" t="s">
        <v>74</v>
      </c>
      <c r="D175" t="s">
        <v>74</v>
      </c>
      <c r="E175" t="s">
        <v>75</v>
      </c>
      <c r="F175" t="s">
        <v>75</v>
      </c>
      <c r="G175" t="s">
        <v>76</v>
      </c>
      <c r="H175" t="s">
        <v>76</v>
      </c>
    </row>
    <row r="176" spans="1:9" x14ac:dyDescent="0.2">
      <c r="C176" s="7">
        <v>-7.5</v>
      </c>
      <c r="D176" s="7">
        <v>30.548302872062671</v>
      </c>
      <c r="E176" s="7">
        <v>13.513513513513514</v>
      </c>
      <c r="F176" s="7">
        <v>-38</v>
      </c>
      <c r="G176" s="7">
        <v>5</v>
      </c>
      <c r="H176" s="7">
        <v>-19.060052219321143</v>
      </c>
    </row>
    <row r="177" spans="2:8" x14ac:dyDescent="0.2">
      <c r="C177" s="7">
        <v>-14.705882352941176</v>
      </c>
      <c r="D177" s="7">
        <v>8.1585081585081589</v>
      </c>
      <c r="E177" s="7">
        <v>-10.344827586206897</v>
      </c>
      <c r="F177" s="7">
        <v>-23.913043478260871</v>
      </c>
      <c r="G177" s="7">
        <v>-23.529411764705884</v>
      </c>
      <c r="H177" s="7">
        <v>3.5502958579881745</v>
      </c>
    </row>
    <row r="178" spans="2:8" x14ac:dyDescent="0.2">
      <c r="C178" s="7">
        <v>2.1276595744680851</v>
      </c>
      <c r="D178" s="7">
        <v>-14.376321353065535</v>
      </c>
      <c r="E178" s="7">
        <v>4.166666666666667</v>
      </c>
      <c r="F178" s="7">
        <v>-50.537634408602152</v>
      </c>
      <c r="G178" s="7">
        <v>6.3829787234042552</v>
      </c>
      <c r="H178" s="7">
        <v>-40.72164948453608</v>
      </c>
    </row>
    <row r="179" spans="2:8" x14ac:dyDescent="0.2">
      <c r="C179" s="7">
        <v>0</v>
      </c>
      <c r="D179" s="7">
        <v>-11.93548387096774</v>
      </c>
      <c r="E179" s="7">
        <v>2.0408163265306123</v>
      </c>
      <c r="F179" s="7"/>
      <c r="G179" s="7">
        <v>4.166666666666667</v>
      </c>
      <c r="H179" s="7"/>
    </row>
    <row r="180" spans="2:8" x14ac:dyDescent="0.2">
      <c r="C180" s="7">
        <v>-2.4390243902439024</v>
      </c>
      <c r="D180" s="7">
        <v>36.094674556213029</v>
      </c>
      <c r="E180" s="7">
        <v>16.129032258064516</v>
      </c>
      <c r="F180" s="7"/>
      <c r="G180" s="7">
        <v>2.8571428571428572</v>
      </c>
      <c r="H180" s="7"/>
    </row>
    <row r="181" spans="2:8" x14ac:dyDescent="0.2">
      <c r="C181" s="7">
        <v>-10.526315789473685</v>
      </c>
      <c r="D181" s="7">
        <v>19.845360824742276</v>
      </c>
      <c r="E181" s="7">
        <v>-13.636363636363637</v>
      </c>
      <c r="F181" s="7"/>
      <c r="G181" s="7">
        <v>-11.627906976744185</v>
      </c>
      <c r="H181" s="7"/>
    </row>
    <row r="182" spans="2:8" x14ac:dyDescent="0.2">
      <c r="C182" s="7">
        <v>-14.705882352941176</v>
      </c>
      <c r="D182" s="7"/>
      <c r="E182" s="7"/>
      <c r="F182" s="7"/>
      <c r="G182" s="7"/>
      <c r="H182" s="7"/>
    </row>
    <row r="183" spans="2:8" x14ac:dyDescent="0.2">
      <c r="C183" s="7">
        <v>-11.111111111111111</v>
      </c>
      <c r="D183" s="7"/>
      <c r="E183" s="7"/>
      <c r="F183" s="7"/>
      <c r="G183" s="7"/>
      <c r="H183" s="7"/>
    </row>
    <row r="184" spans="2:8" x14ac:dyDescent="0.2">
      <c r="C184" s="7">
        <v>15</v>
      </c>
      <c r="D184" s="7"/>
      <c r="E184" s="7"/>
      <c r="F184" s="7"/>
      <c r="G184" s="7"/>
      <c r="H184" s="7"/>
    </row>
    <row r="185" spans="2:8" x14ac:dyDescent="0.2">
      <c r="C185" s="7">
        <v>2.0833333333333335</v>
      </c>
      <c r="D185" s="7"/>
      <c r="E185" s="7"/>
      <c r="F185" s="7"/>
      <c r="G185" s="7"/>
      <c r="H185" s="7"/>
    </row>
    <row r="186" spans="2:8" x14ac:dyDescent="0.2">
      <c r="C186" s="7">
        <v>-11.428571428571429</v>
      </c>
      <c r="D186" s="7"/>
      <c r="E186" s="7"/>
      <c r="F186" s="7"/>
      <c r="G186" s="7"/>
      <c r="H186" s="7"/>
    </row>
    <row r="187" spans="2:8" x14ac:dyDescent="0.2">
      <c r="C187" s="7">
        <v>2.3255813953488373</v>
      </c>
      <c r="D187" s="7"/>
      <c r="E187" s="7"/>
      <c r="F187" s="7"/>
      <c r="G187" s="7"/>
      <c r="H187" s="7"/>
    </row>
    <row r="188" spans="2:8" x14ac:dyDescent="0.2">
      <c r="B188" t="s">
        <v>47</v>
      </c>
      <c r="C188" s="7">
        <f>AVERAGE(C176:C187)</f>
        <v>-4.2400177601776852</v>
      </c>
      <c r="D188" s="7">
        <f>AVERAGE(D176:D181)</f>
        <v>11.38917353124881</v>
      </c>
      <c r="E188" s="7">
        <f>AVERAGE(E176:E181)</f>
        <v>1.9781395903674628</v>
      </c>
      <c r="F188" s="7">
        <f>AVERAGE(F176:F178)</f>
        <v>-37.483559295621006</v>
      </c>
      <c r="G188" s="7">
        <f>AVERAGE(G176:G181)</f>
        <v>-2.7917550823727151</v>
      </c>
      <c r="H188" s="7">
        <f>AVERAGE(H176:H178)</f>
        <v>-18.743801948623016</v>
      </c>
    </row>
    <row r="189" spans="2:8" x14ac:dyDescent="0.2">
      <c r="B189" t="s">
        <v>83</v>
      </c>
      <c r="C189" s="7">
        <f t="shared" ref="C189:H189" si="22">STDEV(C176:C187)/SQRT(C190)</f>
        <v>2.5865908375580284</v>
      </c>
      <c r="D189" s="7">
        <f t="shared" si="22"/>
        <v>8.6934432952852703</v>
      </c>
      <c r="E189" s="7">
        <f t="shared" si="22"/>
        <v>4.9456190210089179</v>
      </c>
      <c r="F189" s="7">
        <f t="shared" si="22"/>
        <v>7.690193838104423</v>
      </c>
      <c r="G189" s="7">
        <f t="shared" si="22"/>
        <v>4.9441711601097769</v>
      </c>
      <c r="H189" s="7">
        <f t="shared" si="22"/>
        <v>12.781187957021722</v>
      </c>
    </row>
    <row r="190" spans="2:8" x14ac:dyDescent="0.2">
      <c r="B190" t="s">
        <v>84</v>
      </c>
      <c r="C190" s="7">
        <f>COUNT(C176:C187)</f>
        <v>12</v>
      </c>
      <c r="D190" s="7">
        <f t="shared" ref="D190:H190" si="23">COUNT(D176:D187)</f>
        <v>6</v>
      </c>
      <c r="E190" s="7">
        <f t="shared" si="23"/>
        <v>6</v>
      </c>
      <c r="F190" s="7">
        <f t="shared" si="23"/>
        <v>3</v>
      </c>
      <c r="G190" s="7">
        <f t="shared" si="23"/>
        <v>6</v>
      </c>
      <c r="H190" s="7">
        <f t="shared" si="23"/>
        <v>3</v>
      </c>
    </row>
    <row r="191" spans="2:8" s="6" customFormat="1" x14ac:dyDescent="0.2">
      <c r="D191" s="13"/>
      <c r="E191" s="13"/>
      <c r="F191" s="13"/>
      <c r="G191" s="13"/>
      <c r="H191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8</vt:lpstr>
      <vt:lpstr>Figure 9</vt:lpstr>
      <vt:lpstr>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 Chan</dc:creator>
  <cp:lastModifiedBy>Shing Chan</cp:lastModifiedBy>
  <dcterms:created xsi:type="dcterms:W3CDTF">2022-04-18T19:04:53Z</dcterms:created>
  <dcterms:modified xsi:type="dcterms:W3CDTF">2022-08-28T03:08:37Z</dcterms:modified>
</cp:coreProperties>
</file>